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do\Documents\Documents\Frontiers\"/>
    </mc:Choice>
  </mc:AlternateContent>
  <xr:revisionPtr revIDLastSave="0" documentId="8_{0D1DA342-4722-4596-92C0-8A4C2EC648A0}" xr6:coauthVersionLast="47" xr6:coauthVersionMax="47" xr10:uidLastSave="{00000000-0000-0000-0000-000000000000}"/>
  <bookViews>
    <workbookView xWindow="-108" yWindow="-108" windowWidth="23256" windowHeight="14016" xr2:uid="{40DD3AF6-CB79-4477-BE61-58B1F996456E}"/>
  </bookViews>
  <sheets>
    <sheet name="Supplementary Table 1" sheetId="4" r:id="rId1"/>
    <sheet name="Supplementary Table 2" sheetId="3" r:id="rId2"/>
    <sheet name="Supplementary Table 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9" uniqueCount="391">
  <si>
    <t>Idc_ex_meta_mg2</t>
  </si>
  <si>
    <t>ID</t>
    <phoneticPr fontId="1"/>
  </si>
  <si>
    <t>short ID</t>
    <phoneticPr fontId="1"/>
  </si>
  <si>
    <t>BioSample</t>
  </si>
  <si>
    <t>BioProject</t>
  </si>
  <si>
    <t>Assembly</t>
  </si>
  <si>
    <t>Genome size (Mb)</t>
    <phoneticPr fontId="1"/>
  </si>
  <si>
    <t>Completeness (%)</t>
    <phoneticPr fontId="1"/>
  </si>
  <si>
    <t>Contamination (%)</t>
    <phoneticPr fontId="1"/>
  </si>
  <si>
    <t>NCBI based taxonomy</t>
    <phoneticPr fontId="1"/>
  </si>
  <si>
    <t>GTDB based taxonomy</t>
    <phoneticPr fontId="1"/>
  </si>
  <si>
    <t>isolation source</t>
  </si>
  <si>
    <t>NIOZ-UU48</t>
  </si>
  <si>
    <t>SAMN15784292</t>
  </si>
  <si>
    <t>PRJNA649215</t>
  </si>
  <si>
    <t>GCA_014382285.1</t>
  </si>
  <si>
    <t>d_Bacteria; p_Nitrospinae</t>
  </si>
  <si>
    <t>d_Bacteria;p_Nitrospinota;c_Nitrospinia;o_Nitrospinales;f_Nitrospinaceae;g_LS-NOB;s_LS-NOB sp014382285</t>
  </si>
  <si>
    <t>Suspended Particulate Matter (SPM) from the Black Sea western gyre</t>
  </si>
  <si>
    <t>NAT221</t>
  </si>
  <si>
    <t>NAT221</t>
    <phoneticPr fontId="1"/>
  </si>
  <si>
    <t>SAMN07619517</t>
  </si>
  <si>
    <t>PRJNA391943</t>
  </si>
  <si>
    <t>GCA_002705185.1</t>
  </si>
  <si>
    <t>d_Bacteria; p_Nitrospinae; c_Nitrospinia; o_Nitrospinales; f_Nitrospinaceae; g_Nitrospina</t>
  </si>
  <si>
    <t>d_Bacteria;p_Nitrospinota;c_Nitrospinia;o_Nitrospinales;f_Nitrospinaceae;g_LS-NOB;s_LS-NOB sp002705185</t>
  </si>
  <si>
    <t>North Atlantic Ocean</t>
  </si>
  <si>
    <t>GoM_MAG_76A</t>
  </si>
  <si>
    <t>GoM_MAG_76A</t>
    <phoneticPr fontId="1"/>
  </si>
  <si>
    <t>SAMN12766712</t>
  </si>
  <si>
    <t>PRJNA397176</t>
  </si>
  <si>
    <t>GCA_009873635.1</t>
  </si>
  <si>
    <t>d_Bacteria;p_Nitrospinota;c_Nitrospinia;o_Nitrospinales;f_Nitrospinaceae;g_LS-NOB;s_LS-NOB sp009873635</t>
  </si>
  <si>
    <t>continental shelf sea water microbial communities</t>
  </si>
  <si>
    <t>CG22_combo_CG10-13_8_21_14_all_47_10</t>
  </si>
  <si>
    <t>CG22_all_47_10</t>
    <phoneticPr fontId="1"/>
  </si>
  <si>
    <t>SAMN06659639</t>
  </si>
  <si>
    <t>PRJNA362739</t>
  </si>
  <si>
    <t>GCA_002786505.1</t>
  </si>
  <si>
    <t>d_Bacteria;p_Nitrospinota;c_Nitrospinia;o_Nitrospinales;f_Nitrospinaceae;g_LS-NOB;s_LS-NOB sp002786505</t>
  </si>
  <si>
    <t>groundwater</t>
  </si>
  <si>
    <t>LS_NOB</t>
  </si>
  <si>
    <t>LS_NOB</t>
    <phoneticPr fontId="1"/>
  </si>
  <si>
    <t>SAMN03777284</t>
  </si>
  <si>
    <t>PRJNA287175</t>
  </si>
  <si>
    <t>GCA_001542995.1</t>
  </si>
  <si>
    <t>d_Bacteria;p_Nitrospinota;c_Nitrospinia;o_Nitrospinales;f_Nitrospinaceae;g_LS-NOB;s_LS-NOB sp001542995</t>
  </si>
  <si>
    <t>glass sponge collected from seamount of South China Sea</t>
  </si>
  <si>
    <t>UBA6727</t>
  </si>
  <si>
    <t>UBA6727</t>
    <phoneticPr fontId="1"/>
  </si>
  <si>
    <t>SAMN06457017</t>
  </si>
  <si>
    <t>PRJNA348753</t>
  </si>
  <si>
    <t>GCA_002454045.1</t>
  </si>
  <si>
    <t>d_Bacteria;p_Nitrospinota;c_Nitrospinia;o_Nitrospinales;f_Nitrospinaceae;g_LS-NOB;s_LS-NOB sp002454045</t>
  </si>
  <si>
    <t>deep-sea sponge Neamphius huxleyi</t>
  </si>
  <si>
    <t>UBA8107</t>
  </si>
  <si>
    <t>UBA8107</t>
    <phoneticPr fontId="1"/>
  </si>
  <si>
    <t>SAMN08019014</t>
  </si>
  <si>
    <t>PRJNA417962</t>
  </si>
  <si>
    <t>GCA_003545625.1</t>
  </si>
  <si>
    <t>d_Bacteria;p_Nitrospinota;c_Nitrospinia;o_Nitrospinales;f_Nitrospinaceae;g_LS-NOB;s_LS-NOB sp003545625</t>
  </si>
  <si>
    <t>marine</t>
  </si>
  <si>
    <t>UWMA-0262</t>
  </si>
  <si>
    <t>UWMA-0262</t>
    <phoneticPr fontId="1"/>
  </si>
  <si>
    <t>SAMN10967599</t>
  </si>
  <si>
    <t>PRJNA522654</t>
  </si>
  <si>
    <t>GCA_012961055.1</t>
  </si>
  <si>
    <t>d_Bacteria; p_Nitrospinae; c_Nitrospinia; o_Nitrospinales; f_Nitrospinaceae</t>
  </si>
  <si>
    <t>d_Bacteria;p_Nitrospinota;c_Nitrospinia;o_Nitrospinales;f_Nitrospinaceae;g_LS-NOB;s_LS-NOB sp012961055</t>
  </si>
  <si>
    <t>Guaymas Basin Hydrothermal plume metagenome</t>
  </si>
  <si>
    <t>NAT278</t>
  </si>
  <si>
    <t>NAT278</t>
    <phoneticPr fontId="1"/>
  </si>
  <si>
    <t>SAMN07619518</t>
  </si>
  <si>
    <t>GCA_002697825.1</t>
    <phoneticPr fontId="1"/>
  </si>
  <si>
    <t>d_Bacteria;p_Nitrospinota;c_Nitrospinia;o_Nitrospinales;f_Nitrospinaceae;g_UBA8687;s_UBA8687 sp002697825</t>
  </si>
  <si>
    <t>SP265</t>
  </si>
  <si>
    <t>SP265</t>
    <phoneticPr fontId="1"/>
  </si>
  <si>
    <t>SAMN07619519</t>
  </si>
  <si>
    <t>GCA_002721515.1</t>
  </si>
  <si>
    <t>d_Bacteria;p_Nitrospinota;c_Nitrospinia;o_Nitrospinales;f_Nitrospinaceae;g_UBA8687;s_UBA8687 sp002721515</t>
  </si>
  <si>
    <t>South Pacific Ocean</t>
  </si>
  <si>
    <t>GoM_MAG_111B</t>
  </si>
  <si>
    <t>GoM_MAG_111B</t>
    <phoneticPr fontId="1"/>
  </si>
  <si>
    <t>SAMN12766715</t>
  </si>
  <si>
    <t>GCA_009873655.1</t>
  </si>
  <si>
    <t>d_Bacteria;p_Nitrospinota;c_Nitrospinia;o_Nitrospinales;f_Nitrospinaceae;g_UBA8687;s_UBA8687 sp009873655</t>
  </si>
  <si>
    <t>MAG_09705_ntspn_70</t>
  </si>
  <si>
    <t>MAG_09705_70</t>
    <phoneticPr fontId="1"/>
  </si>
  <si>
    <t>SAMN14911661</t>
  </si>
  <si>
    <t>PRJNA632036</t>
  </si>
  <si>
    <t>GCA_013349585.1</t>
  </si>
  <si>
    <t>d_Bacteria;p_Nitrospinota;c_Nitrospinia;o_Nitrospinales;f_Nitrospinaceae;g_UBA8687;s_UBA8687 sp013349585</t>
  </si>
  <si>
    <t>ocean water</t>
  </si>
  <si>
    <t>SZUA-259</t>
  </si>
  <si>
    <t>SZUA-259</t>
    <phoneticPr fontId="1"/>
  </si>
  <si>
    <t>SAMN09287807</t>
  </si>
  <si>
    <t>PRJNA385762</t>
  </si>
  <si>
    <t>GCA_003235465.1</t>
  </si>
  <si>
    <t>d_Bacteria; p_Nitrospirae</t>
  </si>
  <si>
    <t>d_Bacteria;p_Nitrospinota;c_Nitrospinia;o_Nitrospinales;f_Nitrospinaceae;g_SZUA-259;s_SZUA-259 sp003235465</t>
  </si>
  <si>
    <t>SZUA-350</t>
  </si>
  <si>
    <t>SZUA-350</t>
    <phoneticPr fontId="1"/>
  </si>
  <si>
    <t>SAMN09287898</t>
  </si>
  <si>
    <t>GCA_003246675.1</t>
  </si>
  <si>
    <t>d_Bacteria;p_Nitrospinota;c_Nitrospinia;o_Nitrospinales;f_Nitrospinaceae;g_SZUA-259;s_SZUA-259 sp003246675</t>
  </si>
  <si>
    <t>marine hydrothermal sulfide sediment TVG12</t>
  </si>
  <si>
    <t>UBA8891</t>
  </si>
  <si>
    <t>UBA8891</t>
    <phoneticPr fontId="1"/>
  </si>
  <si>
    <t>SAMN08017811</t>
  </si>
  <si>
    <t>GCA_003451695.1</t>
  </si>
  <si>
    <t>d_Bacteria;p_Nitrospinota;c_Nitrospinia;o_Nitrospinales;f_Nitrospinaceae;g_Nitromaritima;s_Nitromaritima sp003451695</t>
  </si>
  <si>
    <t>NP1026</t>
  </si>
  <si>
    <t>NP1026</t>
    <phoneticPr fontId="1"/>
  </si>
  <si>
    <t>SAMN07619521</t>
  </si>
  <si>
    <t>GCA_002731985.1</t>
  </si>
  <si>
    <t>d_Bacteria;p_Nitrospinota;c_Nitrospinia;o_Nitrospinales;f_Nitrospinaceae;g_Nitromaritima;s_Nitromaritima sp002731985</t>
  </si>
  <si>
    <t>marine water sample</t>
  </si>
  <si>
    <t>SCGC AAA288-L16</t>
  </si>
  <si>
    <t>AAA288-L16</t>
    <phoneticPr fontId="1"/>
  </si>
  <si>
    <t>SAMN02261272</t>
  </si>
  <si>
    <t>PRJNA66865</t>
  </si>
  <si>
    <t>GCA_000372225.1</t>
  </si>
  <si>
    <t>d_Bacteria; p_Nitrospinae; c_Nitrospinia; o_Nitrospinales; f_Nitrospinaceae; g_Candidatus Nitromaritima</t>
  </si>
  <si>
    <t>d_Bacteria;p_Nitrospinota;c_Nitrospinia;o_Nitrospinales;f_Nitrospinaceae;g_Nitromaritima;s_Nitromaritima sp000372225</t>
  </si>
  <si>
    <t>HOT station ALOHA, North Pacific Sub-Tropical Gyre</t>
  </si>
  <si>
    <t>CG11_big_fil_rev_8_21_14_0_20_56_8</t>
  </si>
  <si>
    <t>CG11_20_56_8</t>
    <phoneticPr fontId="1"/>
  </si>
  <si>
    <t>SAMN06659516</t>
  </si>
  <si>
    <t>GCA_002796165.1</t>
  </si>
  <si>
    <t>d_Bacteria;p_Nitrospinota;c_Nitrospinia;o_Nitrospinales;f_Nitrospinaceae;g_21-14-0-20-56-8;s_21-14-0-20-56-8 sp002796165</t>
  </si>
  <si>
    <t>CG11_big_fil_rev_8_21_14_0_20_45_15</t>
  </si>
  <si>
    <t>CG11_20_45_15</t>
    <phoneticPr fontId="1"/>
  </si>
  <si>
    <t>SAMN06659515</t>
  </si>
  <si>
    <t>GCA_002787235.1</t>
  </si>
  <si>
    <t>d_Bacteria;p_Nitrospinota;c_Nitrospinia;o_Nitrospinales;f_Nitrospinaceae;g_Nitrohelix;s_Nitrohelix sp002787235</t>
  </si>
  <si>
    <t>CR05bin29</t>
  </si>
  <si>
    <t>CR05bin29</t>
    <phoneticPr fontId="1"/>
  </si>
  <si>
    <t>SAMN11097034</t>
  </si>
  <si>
    <t>PRJNA526329</t>
  </si>
  <si>
    <t>GCA_004357365.1</t>
  </si>
  <si>
    <t>d_Bacteria;p_Nitrospinota;c_Nitrospinia;o_Nitrospinales;f_Nitrospinaceae;g_SZUA-226;s_SZUA-226 sp004357365</t>
  </si>
  <si>
    <t>Hadal surficial sediment</t>
  </si>
  <si>
    <t>SZUA-226</t>
  </si>
  <si>
    <t>SZUA-226</t>
    <phoneticPr fontId="1"/>
  </si>
  <si>
    <t>SAMN09240210</t>
  </si>
  <si>
    <t>GCA_003229345.1</t>
  </si>
  <si>
    <t>d_Bacteria;p_Nitrospinota;c_Nitrospinia;o_Nitrospinales;f_Nitrospinaceae;g_SZUA-226;s_SZUA-226 sp003229345</t>
  </si>
  <si>
    <t>marine hydrothermal sulfide sediment TVG13</t>
  </si>
  <si>
    <t>N074bin53</t>
  </si>
  <si>
    <t>N074bin53</t>
    <phoneticPr fontId="1"/>
  </si>
  <si>
    <t>SAMN11097033</t>
  </si>
  <si>
    <t>GCA_004357435.1</t>
  </si>
  <si>
    <t>d_Bacteria;p_Nitrospinota;c_Nitrospinia;o_Nitrospinales;f_Nitrospinaceae;g_SMVS01;s_SMVS01 sp004357435</t>
  </si>
  <si>
    <t>SAMEA2272521</t>
  </si>
  <si>
    <t>PRJEB1269</t>
  </si>
  <si>
    <t>GCA_000341545.2</t>
  </si>
  <si>
    <t>d_Bacteria; p_Nitrospinae; c_Nitrospinia; o_Nitrospinales; f_Nitrospinaceae; g_Nitrospina; s_Nitrospina gracilis</t>
  </si>
  <si>
    <t>d_Bacteria;p_Nitrospinota;c_Nitrospinia;o_Nitrospinales;f_Nitrospinaceae;g_Nitrospina;s_Nitrospina gracilis</t>
  </si>
  <si>
    <t>UBA9963</t>
  </si>
  <si>
    <t>UBA9963</t>
    <phoneticPr fontId="1"/>
  </si>
  <si>
    <t>SAMN08018484</t>
  </si>
  <si>
    <t>GCA_003489165.1</t>
  </si>
  <si>
    <t>d_Bacteria;p_Nitrospinota;c_UBA9942;o_UBA9942;f_UBA9942;g_UBA9942;s_UBA9942 sp003489165</t>
  </si>
  <si>
    <t>RIFCSPLOWO2_12_39_16</t>
  </si>
  <si>
    <t>LOWO2_39_16</t>
    <phoneticPr fontId="1"/>
  </si>
  <si>
    <t>SAMN04313798</t>
  </si>
  <si>
    <t>PRJNA288027</t>
  </si>
  <si>
    <t>GCA_001805005.1</t>
  </si>
  <si>
    <t>d_Bacteria;p_Nitrospinota;c_UBA9942;o_UBA9942;f_UBA9942;g_UBA9942;s_UBA9942 sp001805005</t>
  </si>
  <si>
    <t>Rifle well FP-101 under low O2 conditions; 1.2 micron filter; 10% subassembly</t>
  </si>
  <si>
    <t>RIFCSPHIGHO2_02_FULL_39_82</t>
  </si>
  <si>
    <t>HIGHO2_39_82</t>
    <phoneticPr fontId="1"/>
  </si>
  <si>
    <t>SAMN04315473</t>
  </si>
  <si>
    <t>GCA_001804915.1</t>
  </si>
  <si>
    <t>d_Bacteria;p_Nitrospinota;c_UBA9942;o_UBA9942;f_UBA9942;g_PLOWO2-12-39-15;s_PLOWO2-12-39-15 sp001804915</t>
  </si>
  <si>
    <t>Rifle well FP-101 under high O2 conditions; 0.2 micron filter; full assembly</t>
  </si>
  <si>
    <t>SZUA-224</t>
  </si>
  <si>
    <t>SZUA-224</t>
    <phoneticPr fontId="1"/>
  </si>
  <si>
    <t>SAMN09240208</t>
  </si>
  <si>
    <t>GCA_003229375.1</t>
  </si>
  <si>
    <t>d_Bacteria;p_Nitrospinota;c_UBA9942;o_SZUA-224;f_SZUA-224;g_SZUA-224;s_SZUA-224 sp003229375</t>
  </si>
  <si>
    <t>nARSLQbin3</t>
  </si>
  <si>
    <t>nARSLQbin3</t>
    <phoneticPr fontId="1"/>
  </si>
  <si>
    <t>SAMN15005484</t>
  </si>
  <si>
    <t>PRJNA400260</t>
  </si>
  <si>
    <t>GCA_015234085.1</t>
  </si>
  <si>
    <t>d_Bacteria;p_Nitrospinota;c_UBA7883;o_UBA7883;f_JACRLM01;g_JADGAO01;s_JADGAO01 sp015231995</t>
  </si>
  <si>
    <t>sediments</t>
  </si>
  <si>
    <t>nNGHbin12</t>
  </si>
  <si>
    <t>nNGHbin12</t>
    <phoneticPr fontId="1"/>
  </si>
  <si>
    <t>SAMN15005485</t>
    <phoneticPr fontId="1"/>
  </si>
  <si>
    <t>GCA_015231995.1</t>
  </si>
  <si>
    <t>NC_groundwater_1503_Pr4_B-0.1um_56_23</t>
  </si>
  <si>
    <t>NC_1503_56_23</t>
    <phoneticPr fontId="1"/>
  </si>
  <si>
    <t>SAMN15436150</t>
  </si>
  <si>
    <t>PRJNA640378</t>
  </si>
  <si>
    <t>GCA_016208975.1</t>
  </si>
  <si>
    <t>d_Bacteria;p_Nitrospinota;c_UBA7883;o_UBA7883;f_JACRLM01;g_JACQXA01;s_JACQXA01 sp016208975</t>
  </si>
  <si>
    <t>nWMHbin6</t>
  </si>
  <si>
    <t>nWMHbin6</t>
    <phoneticPr fontId="1"/>
  </si>
  <si>
    <t>SAMN15005486</t>
    <phoneticPr fontId="1"/>
  </si>
  <si>
    <t>GCA_015229165.1</t>
  </si>
  <si>
    <t>d_Bacteria;p_Nitrospinota;c_UBA7883;o_UBA7883;f_JADGCD01;g_JADGCD01;s_JADGCD01 sp015229165</t>
  </si>
  <si>
    <t>UBA7883</t>
  </si>
  <si>
    <t>UBA7883</t>
    <phoneticPr fontId="1"/>
  </si>
  <si>
    <t>SAMN06450621</t>
  </si>
  <si>
    <t>GCA_002500605.1</t>
  </si>
  <si>
    <t>d_Bacteria;p_Nitrospinota;c_UBA7883;o_UBA7883;f_UBA7883;g_UBA7883;s_UBA7883 sp002500605</t>
  </si>
  <si>
    <t>saline water (ENVO:00002010), including plankton (ENVO:xxxxxxxx)</t>
  </si>
  <si>
    <t>HyVt-426</t>
  </si>
  <si>
    <t>HyVt-426</t>
    <phoneticPr fontId="1"/>
  </si>
  <si>
    <t>SAMN09638624</t>
    <phoneticPr fontId="1"/>
  </si>
  <si>
    <t>PRJNA480137</t>
    <phoneticPr fontId="1"/>
  </si>
  <si>
    <t>GCA_011052055.1</t>
  </si>
  <si>
    <t>d_Bacteria;p_Nitrospinota;c_UBA7883;o_UBA7883;f_UBA7883;g_DRJW01;s_DRJW01 sp011052055</t>
  </si>
  <si>
    <t>Hydrothermal vent sediment</t>
  </si>
  <si>
    <t>NC_groundwater_1556_Pr4_S-0.65um_63_8</t>
  </si>
  <si>
    <t>NC_1556_63_8</t>
    <phoneticPr fontId="1"/>
  </si>
  <si>
    <t>SAMN15436203</t>
  </si>
  <si>
    <t>GCA_016207925.1</t>
  </si>
  <si>
    <t>d_Bacteria;p_Nitrospinota;c_UBA7883;o_UBA7883;f_UBA7883;g_JACQZB01;s_JACQZB01 sp016207925</t>
  </si>
  <si>
    <t>Idc_ex_meta_mg2</t>
    <phoneticPr fontId="1"/>
  </si>
  <si>
    <t>d_Bacteria; p_Nitrospinae; c_Nitrospinia; o_Nitrospinales</t>
  </si>
  <si>
    <t>d_Bacteria;p_Nitrospinota;c_UBA7883;o_UBA7883;f_;g_;s_</t>
  </si>
  <si>
    <t>this study (metal sulfide chimney)</t>
    <phoneticPr fontId="1"/>
  </si>
  <si>
    <t>NC_groundwater_1756_Pr3_B-0.1um_59_45</t>
  </si>
  <si>
    <t>NC_1756_59_45</t>
    <phoneticPr fontId="1"/>
  </si>
  <si>
    <t>SAMN15436403</t>
  </si>
  <si>
    <t>GCA_016212275.1</t>
  </si>
  <si>
    <t>d_Bacteria;p_Nitrospinota;c_UBA7883;o_JACRGQ01;f_JACRGQ01;g_JACRGR01;s_JACRGR01 sp016212275</t>
  </si>
  <si>
    <t>nPCRbin9</t>
  </si>
  <si>
    <t>nPCRbin9</t>
    <phoneticPr fontId="1"/>
  </si>
  <si>
    <t>SAMN15005483</t>
    <phoneticPr fontId="1"/>
  </si>
  <si>
    <t>GCA_015231815.1</t>
    <phoneticPr fontId="1"/>
  </si>
  <si>
    <t>d_Bacteria;p_Nitrospinota;c_JADGAW01;o_JADGAW01;f_JADGAW01;g_JADGAW01;s_JADGAW01 sp015231815</t>
  </si>
  <si>
    <t>sediments</t>
    <phoneticPr fontId="1"/>
  </si>
  <si>
    <t>mamE</t>
    <phoneticPr fontId="1"/>
  </si>
  <si>
    <t>Nitrospina gracilis</t>
    <phoneticPr fontId="1"/>
  </si>
  <si>
    <r>
      <rPr>
        <i/>
        <sz val="12"/>
        <color theme="1"/>
        <rFont val="Arial"/>
        <family val="2"/>
      </rPr>
      <t>Nitrospina gracilis</t>
    </r>
    <r>
      <rPr>
        <sz val="12"/>
        <color theme="1"/>
        <rFont val="Arial"/>
        <family val="2"/>
      </rPr>
      <t xml:space="preserve"> 3/211</t>
    </r>
    <phoneticPr fontId="1"/>
  </si>
  <si>
    <t>nxrA</t>
  </si>
  <si>
    <t>nxrB</t>
  </si>
  <si>
    <t>nrfH</t>
  </si>
  <si>
    <t>nrfA</t>
  </si>
  <si>
    <t>nirB</t>
  </si>
  <si>
    <t>nirD</t>
  </si>
  <si>
    <t>nirK</t>
  </si>
  <si>
    <t>nirS</t>
  </si>
  <si>
    <t>norC</t>
  </si>
  <si>
    <t>sqr</t>
  </si>
  <si>
    <t>dsrA</t>
  </si>
  <si>
    <t>dsrB</t>
  </si>
  <si>
    <t>dsrC</t>
  </si>
  <si>
    <t>dsrD</t>
  </si>
  <si>
    <t>dsrE</t>
  </si>
  <si>
    <t>dsrF</t>
  </si>
  <si>
    <t>dsrH</t>
  </si>
  <si>
    <t>dsrJ</t>
  </si>
  <si>
    <t>dsrK</t>
  </si>
  <si>
    <t>dsrM</t>
  </si>
  <si>
    <t>dsrO</t>
  </si>
  <si>
    <t>dsrP</t>
  </si>
  <si>
    <t>sdo</t>
  </si>
  <si>
    <t>soxA</t>
  </si>
  <si>
    <t>soxX</t>
  </si>
  <si>
    <t>soxY</t>
  </si>
  <si>
    <t>soxZ</t>
  </si>
  <si>
    <t>aprA</t>
  </si>
  <si>
    <t>aprB</t>
  </si>
  <si>
    <t>sat</t>
  </si>
  <si>
    <t>phsA</t>
  </si>
  <si>
    <t>cysD</t>
  </si>
  <si>
    <t>cysN</t>
  </si>
  <si>
    <t>cysNC</t>
  </si>
  <si>
    <t>cysC</t>
  </si>
  <si>
    <t>cysH</t>
  </si>
  <si>
    <t>cysK</t>
  </si>
  <si>
    <t>sir</t>
    <phoneticPr fontId="1"/>
  </si>
  <si>
    <t>Gene name</t>
    <phoneticPr fontId="1"/>
  </si>
  <si>
    <t>Short name</t>
    <phoneticPr fontId="1"/>
  </si>
  <si>
    <t>dissimilatory sulfite reductase alpha subunit</t>
  </si>
  <si>
    <t>dissimilatory sulfite reductase beta subunit</t>
  </si>
  <si>
    <t>dissimilatory sulfite reductase, subunit C</t>
  </si>
  <si>
    <t>dissimilatory sulfite reductase delta subunit</t>
  </si>
  <si>
    <t>dissimilatory sulfite reductase, subunit E</t>
  </si>
  <si>
    <t>dissimilatory sulfite reductase, subunit F</t>
  </si>
  <si>
    <t>dissimilatory sulfite reductase, subunit H</t>
  </si>
  <si>
    <t>dissimilatory sulfite reductase, subunit J</t>
  </si>
  <si>
    <t>dissimilatory sulfite reductase, subunit K</t>
  </si>
  <si>
    <t>dissimilatory sulfite reductase, subunit M</t>
  </si>
  <si>
    <t>dissimilatory sulfite reductase, subunit O</t>
  </si>
  <si>
    <t>dissimilatory sulfite reductase, subunit P</t>
  </si>
  <si>
    <t>sulfide:quinone oxidoreductase</t>
  </si>
  <si>
    <t>sulfur dioxygenase</t>
  </si>
  <si>
    <t>L-cysteine S-thiosulfotransferase</t>
  </si>
  <si>
    <t>sulfur-oxidizing protein SoxY</t>
  </si>
  <si>
    <t>sulfur-oxidizing protein SoxZ</t>
  </si>
  <si>
    <t>METABOLIC</t>
    <phoneticPr fontId="1"/>
  </si>
  <si>
    <t>DiSCo</t>
    <phoneticPr fontId="1"/>
  </si>
  <si>
    <t>KEGG</t>
    <phoneticPr fontId="1"/>
  </si>
  <si>
    <t>adenylylsulfate reductase, subunit A</t>
  </si>
  <si>
    <t>adenylylsulfate reductase, subunit B</t>
  </si>
  <si>
    <t>sulfate adenylyltransferase</t>
  </si>
  <si>
    <t>thiosulfate reductase / polysulfide reductase chain A</t>
  </si>
  <si>
    <t>sulfate adenylyltransferase subunit 2</t>
  </si>
  <si>
    <t>sulfate adenylyltransferase subunit 1</t>
  </si>
  <si>
    <t>bifunctional enzyme CysN/CysC</t>
  </si>
  <si>
    <t>adenylylsulfate kinase</t>
  </si>
  <si>
    <t>phosphoadenosine phosphosulfate reductase</t>
  </si>
  <si>
    <t>cysteine synthase</t>
  </si>
  <si>
    <t>nitrate reductase / nitrite oxidoreductase, alpha subunit</t>
  </si>
  <si>
    <t>nitrate reductase / nitrite oxidoreductase, beta subunit</t>
  </si>
  <si>
    <t>cytochrome c nitrite reductase small subunit</t>
  </si>
  <si>
    <t>nitrite reductase (cytochrome c-552)</t>
  </si>
  <si>
    <t>nitrite reductase (NADH) small subunit</t>
  </si>
  <si>
    <t>nitrite reductase (NO-forming)</t>
  </si>
  <si>
    <t>nitrite reductase (NO-forming) / hydroxylamine reductase</t>
  </si>
  <si>
    <t>nitrite reductase (NADH) large subunit</t>
  </si>
  <si>
    <t>nitric oxide reductase subunit C</t>
  </si>
  <si>
    <t>sulfite reductase (ferredoxin)</t>
  </si>
  <si>
    <t>marine hydrothermal sulfide sediment TVG11</t>
    <phoneticPr fontId="1"/>
  </si>
  <si>
    <t>Tools used for annotation</t>
    <phoneticPr fontId="1"/>
  </si>
  <si>
    <r>
      <rPr>
        <b/>
        <sz val="12"/>
        <color theme="1"/>
        <rFont val="Arial"/>
        <family val="2"/>
      </rPr>
      <t xml:space="preserve">Supplementary Table </t>
    </r>
    <r>
      <rPr>
        <b/>
        <sz val="12"/>
        <rFont val="Arial"/>
        <family val="2"/>
      </rPr>
      <t>3</t>
    </r>
    <r>
      <rPr>
        <b/>
        <sz val="12"/>
        <color theme="1"/>
        <rFont val="Arial"/>
        <family val="2"/>
      </rPr>
      <t>.</t>
    </r>
    <r>
      <rPr>
        <sz val="12"/>
        <color theme="1"/>
        <rFont val="Arial"/>
        <family val="2"/>
      </rPr>
      <t xml:space="preserve"> List of </t>
    </r>
    <r>
      <rPr>
        <i/>
        <sz val="12"/>
        <color theme="1"/>
        <rFont val="Arial"/>
        <family val="2"/>
      </rPr>
      <t xml:space="preserve">Nitrospinae </t>
    </r>
    <r>
      <rPr>
        <sz val="12"/>
        <color theme="1"/>
        <rFont val="Arial"/>
        <family val="2"/>
      </rPr>
      <t>genomes and their genomic features. A metagenome-assembled genome obtained from this study is indicated in red characters. Genomes with magnetosome gene clusters are indicated with yellow backgrounds.</t>
    </r>
    <phoneticPr fontId="1"/>
  </si>
  <si>
    <t>aclA</t>
  </si>
  <si>
    <t>aclB</t>
  </si>
  <si>
    <t>ATP-citrate lyase alpha-subunit</t>
  </si>
  <si>
    <t>ATP-citrate lyase beta-subunit</t>
  </si>
  <si>
    <t>mamA</t>
    <phoneticPr fontId="1"/>
  </si>
  <si>
    <t>mamB</t>
    <phoneticPr fontId="1"/>
  </si>
  <si>
    <t>mamI</t>
    <phoneticPr fontId="1"/>
  </si>
  <si>
    <t>mamK</t>
    <phoneticPr fontId="1"/>
  </si>
  <si>
    <t>mamM</t>
    <phoneticPr fontId="1"/>
  </si>
  <si>
    <t>mamO</t>
    <phoneticPr fontId="1"/>
  </si>
  <si>
    <t>mamP</t>
    <phoneticPr fontId="1"/>
  </si>
  <si>
    <t>mamQ</t>
    <phoneticPr fontId="1"/>
  </si>
  <si>
    <t>FeGenie</t>
    <phoneticPr fontId="1"/>
  </si>
  <si>
    <r>
      <t xml:space="preserve">magnetosome gene </t>
    </r>
    <r>
      <rPr>
        <i/>
        <sz val="12"/>
        <color theme="1"/>
        <rFont val="Arial"/>
        <family val="2"/>
      </rPr>
      <t>mamA</t>
    </r>
    <phoneticPr fontId="1"/>
  </si>
  <si>
    <r>
      <t xml:space="preserve">magnetosome gene </t>
    </r>
    <r>
      <rPr>
        <i/>
        <sz val="12"/>
        <color theme="1"/>
        <rFont val="Arial"/>
        <family val="2"/>
      </rPr>
      <t>mamB</t>
    </r>
    <phoneticPr fontId="1"/>
  </si>
  <si>
    <r>
      <t xml:space="preserve">magnetosome gene </t>
    </r>
    <r>
      <rPr>
        <i/>
        <sz val="12"/>
        <color theme="1"/>
        <rFont val="Arial"/>
        <family val="2"/>
      </rPr>
      <t>mamE</t>
    </r>
    <phoneticPr fontId="1"/>
  </si>
  <si>
    <r>
      <t xml:space="preserve">magnetosome gene </t>
    </r>
    <r>
      <rPr>
        <i/>
        <sz val="12"/>
        <color theme="1"/>
        <rFont val="Arial"/>
        <family val="2"/>
      </rPr>
      <t>mamI</t>
    </r>
    <phoneticPr fontId="1"/>
  </si>
  <si>
    <r>
      <t xml:space="preserve">magnetosome gene </t>
    </r>
    <r>
      <rPr>
        <i/>
        <sz val="12"/>
        <color theme="1"/>
        <rFont val="Arial"/>
        <family val="2"/>
      </rPr>
      <t>mamK</t>
    </r>
    <phoneticPr fontId="1"/>
  </si>
  <si>
    <r>
      <t xml:space="preserve">magnetosome gene </t>
    </r>
    <r>
      <rPr>
        <i/>
        <sz val="12"/>
        <color theme="1"/>
        <rFont val="Arial"/>
        <family val="2"/>
      </rPr>
      <t>mamM</t>
    </r>
    <phoneticPr fontId="1"/>
  </si>
  <si>
    <r>
      <t xml:space="preserve">magnetosome gene </t>
    </r>
    <r>
      <rPr>
        <i/>
        <sz val="12"/>
        <color theme="1"/>
        <rFont val="Arial"/>
        <family val="2"/>
      </rPr>
      <t>mamO</t>
    </r>
    <phoneticPr fontId="1"/>
  </si>
  <si>
    <r>
      <t xml:space="preserve">magnetosome gene </t>
    </r>
    <r>
      <rPr>
        <i/>
        <sz val="12"/>
        <color theme="1"/>
        <rFont val="Arial"/>
        <family val="2"/>
      </rPr>
      <t>mamP</t>
    </r>
    <phoneticPr fontId="1"/>
  </si>
  <si>
    <r>
      <t xml:space="preserve">magnetosome gene </t>
    </r>
    <r>
      <rPr>
        <i/>
        <sz val="12"/>
        <color theme="1"/>
        <rFont val="Arial"/>
        <family val="2"/>
      </rPr>
      <t>mamQ</t>
    </r>
    <phoneticPr fontId="1"/>
  </si>
  <si>
    <r>
      <rPr>
        <b/>
        <sz val="12"/>
        <rFont val="Arial"/>
        <family val="2"/>
      </rPr>
      <t>Supplementary Table 2.</t>
    </r>
    <r>
      <rPr>
        <sz val="12"/>
        <rFont val="Arial"/>
        <family val="2"/>
      </rPr>
      <t xml:space="preserve"> List of genes involved in carbon, nitrogen, and sulfur metabolisms as well as magnetosome fomation and tools used for annotation in this study.</t>
    </r>
    <phoneticPr fontId="1"/>
  </si>
  <si>
    <t>Gene</t>
    <phoneticPr fontId="1"/>
  </si>
  <si>
    <t>Magnetosome gene</t>
    <phoneticPr fontId="1"/>
  </si>
  <si>
    <t>Blast hit</t>
    <phoneticPr fontId="1"/>
  </si>
  <si>
    <t>Accession</t>
    <phoneticPr fontId="1"/>
  </si>
  <si>
    <t>E-value</t>
    <phoneticPr fontId="1"/>
  </si>
  <si>
    <t>Idc_ex_meta_mg2_0316</t>
  </si>
  <si>
    <t>magnetosome protein MamI [Magnetococcus marinus]</t>
  </si>
  <si>
    <t>WP_011713890</t>
  </si>
  <si>
    <t>Idc_ex_meta_mg2_0317</t>
  </si>
  <si>
    <t>mamH</t>
    <phoneticPr fontId="1"/>
  </si>
  <si>
    <t>magnetosome biogenesis transporter MamH [Magnetofaba australis]</t>
  </si>
  <si>
    <t>WP_085440050</t>
  </si>
  <si>
    <t>Idc_ex_meta_mg2_0318</t>
  </si>
  <si>
    <t>mmsF</t>
    <phoneticPr fontId="1"/>
  </si>
  <si>
    <t>hypothetical protein [Magnetospira sp. QH-2]</t>
  </si>
  <si>
    <t>WP_046020675</t>
  </si>
  <si>
    <t>Idc_ex_meta_mg2_0319</t>
  </si>
  <si>
    <t>mms6</t>
    <phoneticPr fontId="1"/>
  </si>
  <si>
    <t>magnetic particle specific iron-binding protein [Magnetospirillum sp. UT-4]</t>
  </si>
  <si>
    <t>WP_173981272</t>
  </si>
  <si>
    <t>Idc_ex_meta_mg2_0320</t>
  </si>
  <si>
    <t>mamT</t>
    <phoneticPr fontId="1"/>
  </si>
  <si>
    <t>magnetosome protein MamT [Magnetospirillum kuznetsovii]</t>
  </si>
  <si>
    <t>WP_239988819</t>
  </si>
  <si>
    <t>Idc_ex_meta_mg2_0321</t>
  </si>
  <si>
    <t>mamS</t>
    <phoneticPr fontId="1"/>
  </si>
  <si>
    <t>magnetosome protein MamS [Candidatus Magnetaquicoccus inordinatus]</t>
  </si>
  <si>
    <t>WP_130470103</t>
  </si>
  <si>
    <t>Idc_ex_meta_mg2_1352</t>
    <phoneticPr fontId="1"/>
  </si>
  <si>
    <t>magnetosome magnetite formation protein MamP [Magnetococcus marinus]</t>
  </si>
  <si>
    <t>WP_011713876</t>
  </si>
  <si>
    <t>Idc_ex_meta_mg2_1353</t>
  </si>
  <si>
    <t>magnetosome protein MamA [Candidatus Magnetaquicoccus inordinatus]</t>
  </si>
  <si>
    <t>WP_130470106</t>
  </si>
  <si>
    <t>Idc_ex_meta_mg2_1354</t>
  </si>
  <si>
    <t>magnetosome protein MamQ [Magnetococcus marinus]</t>
  </si>
  <si>
    <t>WP_011713873</t>
  </si>
  <si>
    <t>Idc_ex_meta_mg2_1585</t>
  </si>
  <si>
    <t>man3</t>
    <phoneticPr fontId="1"/>
  </si>
  <si>
    <t>hypothetical protein [Candidatus Magnetobacterium casensis]</t>
  </si>
  <si>
    <t>WP_218251372</t>
  </si>
  <si>
    <t>Idc_ex_meta_mg2_1586</t>
  </si>
  <si>
    <t>magnetosome biogenesis CDF transporter MamM [Magnetococcus marinus]</t>
  </si>
  <si>
    <t>WP_011713878</t>
  </si>
  <si>
    <r>
      <rPr>
        <b/>
        <sz val="12"/>
        <color theme="1"/>
        <rFont val="Arial"/>
        <family val="2"/>
      </rPr>
      <t>Supplementary Table 1.</t>
    </r>
    <r>
      <rPr>
        <sz val="12"/>
        <color theme="1"/>
        <rFont val="Arial"/>
        <family val="2"/>
      </rPr>
      <t xml:space="preserve"> Putative magnetosome genes and their homologous of known MTB.</t>
    </r>
    <phoneticPr fontId="1"/>
  </si>
  <si>
    <t>Ident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2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2" fontId="2" fillId="2" borderId="0" xfId="0" applyNumberFormat="1" applyFont="1" applyFill="1">
      <alignment vertical="center"/>
    </xf>
    <xf numFmtId="176" fontId="2" fillId="2" borderId="0" xfId="0" applyNumberFormat="1" applyFont="1" applyFill="1">
      <alignment vertical="center"/>
    </xf>
    <xf numFmtId="0" fontId="4" fillId="0" borderId="0" xfId="0" applyFont="1">
      <alignment vertical="center"/>
    </xf>
    <xf numFmtId="0" fontId="2" fillId="2" borderId="1" xfId="0" applyFont="1" applyFill="1" applyBorder="1">
      <alignment vertical="center"/>
    </xf>
    <xf numFmtId="2" fontId="2" fillId="2" borderId="1" xfId="0" applyNumberFormat="1" applyFont="1" applyFill="1" applyBorder="1">
      <alignment vertical="center"/>
    </xf>
    <xf numFmtId="176" fontId="2" fillId="2" borderId="1" xfId="0" applyNumberFormat="1" applyFont="1" applyFill="1" applyBorder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4" fillId="2" borderId="0" xfId="0" applyFont="1" applyFill="1">
      <alignment vertical="center"/>
    </xf>
    <xf numFmtId="2" fontId="4" fillId="2" borderId="0" xfId="0" applyNumberFormat="1" applyFont="1" applyFill="1">
      <alignment vertical="center"/>
    </xf>
    <xf numFmtId="176" fontId="4" fillId="2" borderId="0" xfId="0" applyNumberFormat="1" applyFont="1" applyFill="1">
      <alignment vertical="center"/>
    </xf>
    <xf numFmtId="0" fontId="7" fillId="0" borderId="1" xfId="0" applyFont="1" applyBorder="1">
      <alignment vertical="center"/>
    </xf>
    <xf numFmtId="0" fontId="7" fillId="0" borderId="0" xfId="0" applyFont="1">
      <alignment vertical="center"/>
    </xf>
    <xf numFmtId="0" fontId="5" fillId="0" borderId="0" xfId="0" applyFont="1" applyAlignment="1"/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2" xfId="0" applyFont="1" applyBorder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11" fontId="9" fillId="0" borderId="0" xfId="0" applyNumberFormat="1" applyFont="1">
      <alignment vertical="center"/>
    </xf>
    <xf numFmtId="11" fontId="2" fillId="0" borderId="0" xfId="0" applyNumberFormat="1" applyFont="1">
      <alignment vertical="center"/>
    </xf>
    <xf numFmtId="0" fontId="9" fillId="0" borderId="1" xfId="0" applyFont="1" applyBorder="1">
      <alignment vertical="center"/>
    </xf>
    <xf numFmtId="0" fontId="10" fillId="0" borderId="1" xfId="0" applyFont="1" applyBorder="1">
      <alignment vertical="center"/>
    </xf>
    <xf numFmtId="11" fontId="9" fillId="0" borderId="1" xfId="0" applyNumberFormat="1" applyFont="1" applyBorder="1">
      <alignment vertical="center"/>
    </xf>
  </cellXfs>
  <cellStyles count="1">
    <cellStyle name="標準" xfId="0" builtinId="0"/>
  </cellStyles>
  <dxfs count="2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2FFEB-6B77-426D-ABB8-157B16F54D19}">
  <dimension ref="A1:F15"/>
  <sheetViews>
    <sheetView tabSelected="1" workbookViewId="0">
      <selection activeCell="B12" sqref="B12"/>
    </sheetView>
  </sheetViews>
  <sheetFormatPr defaultRowHeight="15" x14ac:dyDescent="0.45"/>
  <cols>
    <col min="1" max="1" width="24.19921875" style="1" bestFit="1" customWidth="1"/>
    <col min="2" max="2" width="19.59765625" style="1" bestFit="1" customWidth="1"/>
    <col min="3" max="3" width="73.3984375" style="1" bestFit="1" customWidth="1"/>
    <col min="4" max="4" width="16.09765625" style="1" bestFit="1" customWidth="1"/>
    <col min="5" max="5" width="9.296875" style="1" customWidth="1"/>
    <col min="6" max="6" width="11.3984375" style="1" customWidth="1"/>
    <col min="7" max="16384" width="8.796875" style="1"/>
  </cols>
  <sheetData>
    <row r="1" spans="1:6" ht="15.6" x14ac:dyDescent="0.45">
      <c r="A1" s="1" t="s">
        <v>389</v>
      </c>
    </row>
    <row r="2" spans="1:6" x14ac:dyDescent="0.45">
      <c r="A2" s="22" t="s">
        <v>345</v>
      </c>
      <c r="B2" s="22" t="s">
        <v>346</v>
      </c>
      <c r="C2" s="22" t="s">
        <v>347</v>
      </c>
      <c r="D2" s="22" t="s">
        <v>348</v>
      </c>
      <c r="E2" s="22" t="s">
        <v>390</v>
      </c>
      <c r="F2" s="22" t="s">
        <v>349</v>
      </c>
    </row>
    <row r="3" spans="1:6" ht="15.6" x14ac:dyDescent="0.45">
      <c r="A3" s="23" t="s">
        <v>350</v>
      </c>
      <c r="B3" s="24" t="s">
        <v>328</v>
      </c>
      <c r="C3" s="1" t="s">
        <v>351</v>
      </c>
      <c r="D3" s="23" t="s">
        <v>352</v>
      </c>
      <c r="E3" s="1">
        <v>57.14</v>
      </c>
      <c r="F3" s="25">
        <v>2.0000000000000001E-18</v>
      </c>
    </row>
    <row r="4" spans="1:6" ht="15.6" x14ac:dyDescent="0.45">
      <c r="A4" s="23" t="s">
        <v>353</v>
      </c>
      <c r="B4" s="24" t="s">
        <v>354</v>
      </c>
      <c r="C4" s="23" t="s">
        <v>355</v>
      </c>
      <c r="D4" s="23" t="s">
        <v>356</v>
      </c>
      <c r="E4" s="23">
        <v>56.25</v>
      </c>
      <c r="F4" s="25">
        <v>2.9999999999999999E-169</v>
      </c>
    </row>
    <row r="5" spans="1:6" ht="15.6" x14ac:dyDescent="0.45">
      <c r="A5" s="23" t="s">
        <v>357</v>
      </c>
      <c r="B5" s="24" t="s">
        <v>358</v>
      </c>
      <c r="C5" s="1" t="s">
        <v>359</v>
      </c>
      <c r="D5" s="23" t="s">
        <v>360</v>
      </c>
      <c r="E5" s="1">
        <v>56.31</v>
      </c>
      <c r="F5" s="26">
        <v>9.9999999999999994E-37</v>
      </c>
    </row>
    <row r="6" spans="1:6" ht="15.6" x14ac:dyDescent="0.45">
      <c r="A6" s="23" t="s">
        <v>361</v>
      </c>
      <c r="B6" s="24" t="s">
        <v>362</v>
      </c>
      <c r="C6" s="1" t="s">
        <v>363</v>
      </c>
      <c r="D6" s="23" t="s">
        <v>364</v>
      </c>
      <c r="E6" s="1">
        <v>69.39</v>
      </c>
      <c r="F6" s="1">
        <v>1.7999999999999999E-2</v>
      </c>
    </row>
    <row r="7" spans="1:6" ht="15.6" x14ac:dyDescent="0.45">
      <c r="A7" s="23" t="s">
        <v>365</v>
      </c>
      <c r="B7" s="24" t="s">
        <v>366</v>
      </c>
      <c r="C7" s="1" t="s">
        <v>367</v>
      </c>
      <c r="D7" s="23" t="s">
        <v>368</v>
      </c>
      <c r="E7" s="1">
        <v>41.57</v>
      </c>
      <c r="F7" s="25">
        <v>5.9999999999999998E-38</v>
      </c>
    </row>
    <row r="8" spans="1:6" ht="15.6" x14ac:dyDescent="0.45">
      <c r="A8" s="23" t="s">
        <v>369</v>
      </c>
      <c r="B8" s="24" t="s">
        <v>370</v>
      </c>
      <c r="C8" s="1" t="s">
        <v>371</v>
      </c>
      <c r="D8" s="23" t="s">
        <v>372</v>
      </c>
      <c r="E8" s="1">
        <v>43.37</v>
      </c>
      <c r="F8" s="25">
        <v>4.9999999999999996E-40</v>
      </c>
    </row>
    <row r="9" spans="1:6" ht="15.6" x14ac:dyDescent="0.45">
      <c r="A9" s="23"/>
      <c r="B9" s="24"/>
      <c r="D9" s="23"/>
    </row>
    <row r="10" spans="1:6" ht="15.6" x14ac:dyDescent="0.45">
      <c r="A10" s="23" t="s">
        <v>373</v>
      </c>
      <c r="B10" s="24" t="s">
        <v>332</v>
      </c>
      <c r="C10" s="1" t="s">
        <v>374</v>
      </c>
      <c r="D10" s="23" t="s">
        <v>375</v>
      </c>
      <c r="E10" s="1">
        <v>46.51</v>
      </c>
      <c r="F10" s="25">
        <v>4.0000000000000003E-68</v>
      </c>
    </row>
    <row r="11" spans="1:6" ht="15.6" x14ac:dyDescent="0.45">
      <c r="A11" s="23" t="s">
        <v>376</v>
      </c>
      <c r="B11" s="24" t="s">
        <v>326</v>
      </c>
      <c r="C11" s="1" t="s">
        <v>377</v>
      </c>
      <c r="D11" s="23" t="s">
        <v>378</v>
      </c>
      <c r="E11" s="1">
        <v>42.06</v>
      </c>
      <c r="F11" s="25">
        <v>4E-55</v>
      </c>
    </row>
    <row r="12" spans="1:6" ht="15.6" x14ac:dyDescent="0.45">
      <c r="A12" s="23" t="s">
        <v>379</v>
      </c>
      <c r="B12" s="24" t="s">
        <v>333</v>
      </c>
      <c r="C12" s="23" t="s">
        <v>380</v>
      </c>
      <c r="D12" s="23" t="s">
        <v>381</v>
      </c>
      <c r="E12" s="23">
        <v>48.12</v>
      </c>
      <c r="F12" s="25">
        <v>4.9999999999999998E-76</v>
      </c>
    </row>
    <row r="13" spans="1:6" ht="15.6" x14ac:dyDescent="0.45">
      <c r="A13" s="23"/>
      <c r="B13" s="24"/>
      <c r="D13" s="23"/>
      <c r="F13" s="25"/>
    </row>
    <row r="14" spans="1:6" ht="15.6" x14ac:dyDescent="0.45">
      <c r="A14" s="23" t="s">
        <v>382</v>
      </c>
      <c r="B14" s="24" t="s">
        <v>383</v>
      </c>
      <c r="C14" s="1" t="s">
        <v>384</v>
      </c>
      <c r="D14" s="23" t="s">
        <v>385</v>
      </c>
      <c r="E14" s="1">
        <v>60.71</v>
      </c>
      <c r="F14" s="25">
        <v>8.0000000000000002E-3</v>
      </c>
    </row>
    <row r="15" spans="1:6" ht="15.6" x14ac:dyDescent="0.45">
      <c r="A15" s="27" t="s">
        <v>386</v>
      </c>
      <c r="B15" s="28" t="s">
        <v>330</v>
      </c>
      <c r="C15" s="2" t="s">
        <v>387</v>
      </c>
      <c r="D15" s="27" t="s">
        <v>388</v>
      </c>
      <c r="E15" s="2">
        <v>59.93</v>
      </c>
      <c r="F15" s="29">
        <v>2E-13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84059-6AD3-4206-AFB1-56A0D7308DAC}">
  <dimension ref="A1:C52"/>
  <sheetViews>
    <sheetView workbookViewId="0"/>
  </sheetViews>
  <sheetFormatPr defaultRowHeight="15" x14ac:dyDescent="0.45"/>
  <cols>
    <col min="1" max="1" width="66.69921875" style="1" customWidth="1"/>
    <col min="2" max="2" width="11.8984375" style="1" customWidth="1"/>
    <col min="3" max="3" width="29.8984375" style="1" customWidth="1"/>
    <col min="4" max="16384" width="8.796875" style="1"/>
  </cols>
  <sheetData>
    <row r="1" spans="1:3" ht="15.6" x14ac:dyDescent="0.45">
      <c r="A1" s="17" t="s">
        <v>344</v>
      </c>
      <c r="B1" s="17"/>
      <c r="C1" s="17"/>
    </row>
    <row r="2" spans="1:3" x14ac:dyDescent="0.45">
      <c r="A2" s="17" t="s">
        <v>277</v>
      </c>
      <c r="B2" s="17" t="s">
        <v>278</v>
      </c>
      <c r="C2" s="17" t="s">
        <v>320</v>
      </c>
    </row>
    <row r="3" spans="1:3" ht="15.6" x14ac:dyDescent="0.3">
      <c r="A3" s="18" t="s">
        <v>324</v>
      </c>
      <c r="B3" s="19" t="s">
        <v>322</v>
      </c>
      <c r="C3" s="18" t="s">
        <v>296</v>
      </c>
    </row>
    <row r="4" spans="1:3" ht="15.6" x14ac:dyDescent="0.3">
      <c r="A4" s="18" t="s">
        <v>325</v>
      </c>
      <c r="B4" s="19" t="s">
        <v>323</v>
      </c>
      <c r="C4" s="18" t="s">
        <v>296</v>
      </c>
    </row>
    <row r="5" spans="1:3" ht="15.6" x14ac:dyDescent="0.3">
      <c r="A5" s="18" t="s">
        <v>309</v>
      </c>
      <c r="B5" s="20" t="s">
        <v>239</v>
      </c>
      <c r="C5" s="18" t="s">
        <v>296</v>
      </c>
    </row>
    <row r="6" spans="1:3" ht="15.6" x14ac:dyDescent="0.3">
      <c r="A6" s="1" t="s">
        <v>310</v>
      </c>
      <c r="B6" s="21" t="s">
        <v>240</v>
      </c>
      <c r="C6" s="1" t="s">
        <v>296</v>
      </c>
    </row>
    <row r="7" spans="1:3" ht="15.6" x14ac:dyDescent="0.3">
      <c r="A7" s="1" t="s">
        <v>311</v>
      </c>
      <c r="B7" s="21" t="s">
        <v>241</v>
      </c>
      <c r="C7" s="1" t="s">
        <v>296</v>
      </c>
    </row>
    <row r="8" spans="1:3" ht="15.6" x14ac:dyDescent="0.3">
      <c r="A8" s="1" t="s">
        <v>312</v>
      </c>
      <c r="B8" s="21" t="s">
        <v>242</v>
      </c>
      <c r="C8" s="1" t="s">
        <v>296</v>
      </c>
    </row>
    <row r="9" spans="1:3" ht="15.6" x14ac:dyDescent="0.3">
      <c r="A9" s="1" t="s">
        <v>316</v>
      </c>
      <c r="B9" s="21" t="s">
        <v>243</v>
      </c>
      <c r="C9" s="1" t="s">
        <v>296</v>
      </c>
    </row>
    <row r="10" spans="1:3" ht="15.6" x14ac:dyDescent="0.3">
      <c r="A10" s="1" t="s">
        <v>313</v>
      </c>
      <c r="B10" s="21" t="s">
        <v>244</v>
      </c>
      <c r="C10" s="1" t="s">
        <v>296</v>
      </c>
    </row>
    <row r="11" spans="1:3" ht="15.6" x14ac:dyDescent="0.3">
      <c r="A11" s="1" t="s">
        <v>314</v>
      </c>
      <c r="B11" s="21" t="s">
        <v>245</v>
      </c>
      <c r="C11" s="1" t="s">
        <v>296</v>
      </c>
    </row>
    <row r="12" spans="1:3" ht="15.6" x14ac:dyDescent="0.3">
      <c r="A12" s="1" t="s">
        <v>315</v>
      </c>
      <c r="B12" s="21" t="s">
        <v>246</v>
      </c>
      <c r="C12" s="1" t="s">
        <v>296</v>
      </c>
    </row>
    <row r="13" spans="1:3" ht="15.6" x14ac:dyDescent="0.3">
      <c r="A13" s="1" t="s">
        <v>317</v>
      </c>
      <c r="B13" s="21" t="s">
        <v>247</v>
      </c>
      <c r="C13" s="1" t="s">
        <v>296</v>
      </c>
    </row>
    <row r="14" spans="1:3" ht="15.6" x14ac:dyDescent="0.3">
      <c r="A14" s="1" t="s">
        <v>291</v>
      </c>
      <c r="B14" s="21" t="s">
        <v>248</v>
      </c>
      <c r="C14" s="1" t="s">
        <v>296</v>
      </c>
    </row>
    <row r="15" spans="1:3" ht="15.6" x14ac:dyDescent="0.3">
      <c r="A15" s="1" t="s">
        <v>279</v>
      </c>
      <c r="B15" s="21" t="s">
        <v>249</v>
      </c>
      <c r="C15" s="1" t="s">
        <v>297</v>
      </c>
    </row>
    <row r="16" spans="1:3" ht="15.6" x14ac:dyDescent="0.3">
      <c r="A16" s="1" t="s">
        <v>280</v>
      </c>
      <c r="B16" s="21" t="s">
        <v>250</v>
      </c>
      <c r="C16" s="1" t="s">
        <v>297</v>
      </c>
    </row>
    <row r="17" spans="1:3" ht="15.6" x14ac:dyDescent="0.3">
      <c r="A17" s="1" t="s">
        <v>281</v>
      </c>
      <c r="B17" s="21" t="s">
        <v>251</v>
      </c>
      <c r="C17" s="1" t="s">
        <v>297</v>
      </c>
    </row>
    <row r="18" spans="1:3" ht="15.6" x14ac:dyDescent="0.3">
      <c r="A18" s="1" t="s">
        <v>282</v>
      </c>
      <c r="B18" s="21" t="s">
        <v>252</v>
      </c>
      <c r="C18" s="1" t="s">
        <v>297</v>
      </c>
    </row>
    <row r="19" spans="1:3" ht="15.6" x14ac:dyDescent="0.3">
      <c r="A19" s="1" t="s">
        <v>283</v>
      </c>
      <c r="B19" s="21" t="s">
        <v>253</v>
      </c>
      <c r="C19" s="1" t="s">
        <v>297</v>
      </c>
    </row>
    <row r="20" spans="1:3" ht="15.6" x14ac:dyDescent="0.3">
      <c r="A20" s="1" t="s">
        <v>284</v>
      </c>
      <c r="B20" s="21" t="s">
        <v>254</v>
      </c>
      <c r="C20" s="1" t="s">
        <v>297</v>
      </c>
    </row>
    <row r="21" spans="1:3" ht="15.6" x14ac:dyDescent="0.3">
      <c r="A21" s="1" t="s">
        <v>285</v>
      </c>
      <c r="B21" s="21" t="s">
        <v>255</v>
      </c>
      <c r="C21" s="1" t="s">
        <v>297</v>
      </c>
    </row>
    <row r="22" spans="1:3" ht="15.6" x14ac:dyDescent="0.3">
      <c r="A22" s="1" t="s">
        <v>286</v>
      </c>
      <c r="B22" s="21" t="s">
        <v>256</v>
      </c>
      <c r="C22" s="1" t="s">
        <v>297</v>
      </c>
    </row>
    <row r="23" spans="1:3" ht="15.6" x14ac:dyDescent="0.3">
      <c r="A23" s="1" t="s">
        <v>287</v>
      </c>
      <c r="B23" s="21" t="s">
        <v>257</v>
      </c>
      <c r="C23" s="1" t="s">
        <v>297</v>
      </c>
    </row>
    <row r="24" spans="1:3" ht="15.6" x14ac:dyDescent="0.3">
      <c r="A24" s="1" t="s">
        <v>288</v>
      </c>
      <c r="B24" s="21" t="s">
        <v>258</v>
      </c>
      <c r="C24" s="1" t="s">
        <v>297</v>
      </c>
    </row>
    <row r="25" spans="1:3" ht="15.6" x14ac:dyDescent="0.3">
      <c r="A25" s="1" t="s">
        <v>289</v>
      </c>
      <c r="B25" s="21" t="s">
        <v>259</v>
      </c>
      <c r="C25" s="1" t="s">
        <v>297</v>
      </c>
    </row>
    <row r="26" spans="1:3" ht="15.6" x14ac:dyDescent="0.3">
      <c r="A26" s="1" t="s">
        <v>290</v>
      </c>
      <c r="B26" s="21" t="s">
        <v>260</v>
      </c>
      <c r="C26" s="1" t="s">
        <v>297</v>
      </c>
    </row>
    <row r="27" spans="1:3" ht="15.6" x14ac:dyDescent="0.3">
      <c r="A27" s="1" t="s">
        <v>292</v>
      </c>
      <c r="B27" s="21" t="s">
        <v>261</v>
      </c>
      <c r="C27" s="1" t="s">
        <v>296</v>
      </c>
    </row>
    <row r="28" spans="1:3" ht="15.6" x14ac:dyDescent="0.3">
      <c r="A28" s="1" t="s">
        <v>293</v>
      </c>
      <c r="B28" s="21" t="s">
        <v>262</v>
      </c>
      <c r="C28" s="1" t="s">
        <v>296</v>
      </c>
    </row>
    <row r="29" spans="1:3" ht="15.6" x14ac:dyDescent="0.3">
      <c r="A29" s="1" t="s">
        <v>293</v>
      </c>
      <c r="B29" s="21" t="s">
        <v>263</v>
      </c>
      <c r="C29" s="1" t="s">
        <v>296</v>
      </c>
    </row>
    <row r="30" spans="1:3" ht="15.6" x14ac:dyDescent="0.3">
      <c r="A30" s="1" t="s">
        <v>294</v>
      </c>
      <c r="B30" s="21" t="s">
        <v>264</v>
      </c>
      <c r="C30" s="1" t="s">
        <v>296</v>
      </c>
    </row>
    <row r="31" spans="1:3" ht="15.6" x14ac:dyDescent="0.3">
      <c r="A31" s="1" t="s">
        <v>295</v>
      </c>
      <c r="B31" s="21" t="s">
        <v>265</v>
      </c>
      <c r="C31" s="1" t="s">
        <v>296</v>
      </c>
    </row>
    <row r="32" spans="1:3" ht="15.6" x14ac:dyDescent="0.3">
      <c r="A32" s="1" t="s">
        <v>299</v>
      </c>
      <c r="B32" s="21" t="s">
        <v>266</v>
      </c>
      <c r="C32" s="1" t="s">
        <v>297</v>
      </c>
    </row>
    <row r="33" spans="1:3" ht="15.6" x14ac:dyDescent="0.3">
      <c r="A33" s="1" t="s">
        <v>300</v>
      </c>
      <c r="B33" s="21" t="s">
        <v>267</v>
      </c>
      <c r="C33" s="1" t="s">
        <v>297</v>
      </c>
    </row>
    <row r="34" spans="1:3" ht="15.6" x14ac:dyDescent="0.3">
      <c r="A34" s="1" t="s">
        <v>301</v>
      </c>
      <c r="B34" s="21" t="s">
        <v>268</v>
      </c>
      <c r="C34" s="1" t="s">
        <v>297</v>
      </c>
    </row>
    <row r="35" spans="1:3" ht="15.6" x14ac:dyDescent="0.3">
      <c r="A35" s="1" t="s">
        <v>302</v>
      </c>
      <c r="B35" s="21" t="s">
        <v>269</v>
      </c>
      <c r="C35" s="1" t="s">
        <v>296</v>
      </c>
    </row>
    <row r="36" spans="1:3" ht="15.6" x14ac:dyDescent="0.3">
      <c r="A36" s="1" t="s">
        <v>318</v>
      </c>
      <c r="B36" s="21" t="s">
        <v>276</v>
      </c>
      <c r="C36" s="1" t="s">
        <v>298</v>
      </c>
    </row>
    <row r="37" spans="1:3" ht="15.6" x14ac:dyDescent="0.3">
      <c r="A37" s="1" t="s">
        <v>303</v>
      </c>
      <c r="B37" s="21" t="s">
        <v>270</v>
      </c>
      <c r="C37" s="1" t="s">
        <v>296</v>
      </c>
    </row>
    <row r="38" spans="1:3" ht="15.6" x14ac:dyDescent="0.3">
      <c r="A38" s="1" t="s">
        <v>304</v>
      </c>
      <c r="B38" s="21" t="s">
        <v>271</v>
      </c>
      <c r="C38" s="1" t="s">
        <v>296</v>
      </c>
    </row>
    <row r="39" spans="1:3" ht="15.6" x14ac:dyDescent="0.3">
      <c r="A39" s="1" t="s">
        <v>305</v>
      </c>
      <c r="B39" s="21" t="s">
        <v>272</v>
      </c>
      <c r="C39" s="1" t="s">
        <v>296</v>
      </c>
    </row>
    <row r="40" spans="1:3" ht="15.6" x14ac:dyDescent="0.3">
      <c r="A40" s="1" t="s">
        <v>306</v>
      </c>
      <c r="B40" s="21" t="s">
        <v>273</v>
      </c>
      <c r="C40" s="1" t="s">
        <v>296</v>
      </c>
    </row>
    <row r="41" spans="1:3" ht="15.6" x14ac:dyDescent="0.3">
      <c r="A41" s="1" t="s">
        <v>305</v>
      </c>
      <c r="B41" s="21" t="s">
        <v>272</v>
      </c>
      <c r="C41" s="1" t="s">
        <v>296</v>
      </c>
    </row>
    <row r="42" spans="1:3" ht="15.6" x14ac:dyDescent="0.3">
      <c r="A42" s="1" t="s">
        <v>307</v>
      </c>
      <c r="B42" s="21" t="s">
        <v>274</v>
      </c>
      <c r="C42" s="1" t="s">
        <v>296</v>
      </c>
    </row>
    <row r="43" spans="1:3" ht="15.6" x14ac:dyDescent="0.3">
      <c r="A43" s="1" t="s">
        <v>308</v>
      </c>
      <c r="B43" s="21" t="s">
        <v>275</v>
      </c>
      <c r="C43" s="1" t="s">
        <v>296</v>
      </c>
    </row>
    <row r="44" spans="1:3" ht="15.6" x14ac:dyDescent="0.3">
      <c r="A44" s="1" t="s">
        <v>335</v>
      </c>
      <c r="B44" s="21" t="s">
        <v>326</v>
      </c>
      <c r="C44" s="1" t="s">
        <v>334</v>
      </c>
    </row>
    <row r="45" spans="1:3" ht="15.6" x14ac:dyDescent="0.45">
      <c r="A45" s="1" t="s">
        <v>336</v>
      </c>
      <c r="B45" s="12" t="s">
        <v>327</v>
      </c>
      <c r="C45" s="1" t="s">
        <v>334</v>
      </c>
    </row>
    <row r="46" spans="1:3" ht="15.6" x14ac:dyDescent="0.45">
      <c r="A46" s="1" t="s">
        <v>337</v>
      </c>
      <c r="B46" s="12" t="s">
        <v>236</v>
      </c>
      <c r="C46" s="1" t="s">
        <v>334</v>
      </c>
    </row>
    <row r="47" spans="1:3" ht="15.6" x14ac:dyDescent="0.45">
      <c r="A47" s="1" t="s">
        <v>338</v>
      </c>
      <c r="B47" s="12" t="s">
        <v>328</v>
      </c>
      <c r="C47" s="1" t="s">
        <v>334</v>
      </c>
    </row>
    <row r="48" spans="1:3" ht="15.6" x14ac:dyDescent="0.45">
      <c r="A48" s="1" t="s">
        <v>339</v>
      </c>
      <c r="B48" s="12" t="s">
        <v>329</v>
      </c>
      <c r="C48" s="1" t="s">
        <v>334</v>
      </c>
    </row>
    <row r="49" spans="1:3" ht="15.6" x14ac:dyDescent="0.45">
      <c r="A49" s="1" t="s">
        <v>340</v>
      </c>
      <c r="B49" s="12" t="s">
        <v>330</v>
      </c>
      <c r="C49" s="1" t="s">
        <v>334</v>
      </c>
    </row>
    <row r="50" spans="1:3" ht="15.6" x14ac:dyDescent="0.45">
      <c r="A50" s="1" t="s">
        <v>341</v>
      </c>
      <c r="B50" s="12" t="s">
        <v>331</v>
      </c>
      <c r="C50" s="1" t="s">
        <v>334</v>
      </c>
    </row>
    <row r="51" spans="1:3" ht="15.6" x14ac:dyDescent="0.45">
      <c r="A51" s="1" t="s">
        <v>342</v>
      </c>
      <c r="B51" s="12" t="s">
        <v>332</v>
      </c>
      <c r="C51" s="1" t="s">
        <v>334</v>
      </c>
    </row>
    <row r="52" spans="1:3" ht="15.6" x14ac:dyDescent="0.45">
      <c r="A52" s="2" t="s">
        <v>343</v>
      </c>
      <c r="B52" s="13" t="s">
        <v>333</v>
      </c>
      <c r="C52" s="2" t="s">
        <v>334</v>
      </c>
    </row>
  </sheetData>
  <phoneticPr fontId="1"/>
  <conditionalFormatting sqref="B3:B4">
    <cfRule type="containsText" dxfId="1" priority="1" operator="containsText" text="Present">
      <formula>NOT(ISERROR(SEARCH("Present", B3)))</formula>
    </cfRule>
    <cfRule type="containsText" dxfId="0" priority="2" operator="containsText" text="Absent">
      <formula>NOT(ISERROR(SEARCH("Absent", B3)))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BCF9A-CF07-4BDE-B0CC-131E9E1C5004}">
  <dimension ref="A1:K39"/>
  <sheetViews>
    <sheetView workbookViewId="0"/>
  </sheetViews>
  <sheetFormatPr defaultRowHeight="15" x14ac:dyDescent="0.45"/>
  <cols>
    <col min="1" max="1" width="42" style="1" customWidth="1"/>
    <col min="2" max="2" width="18" style="1" customWidth="1"/>
    <col min="3" max="3" width="16.296875" style="1" customWidth="1"/>
    <col min="4" max="4" width="15.09765625" style="1" customWidth="1"/>
    <col min="5" max="5" width="18.8984375" style="1" customWidth="1"/>
    <col min="6" max="6" width="17.09765625" style="1" customWidth="1"/>
    <col min="7" max="7" width="18.296875" style="1" customWidth="1"/>
    <col min="8" max="8" width="17.69921875" style="1" customWidth="1"/>
    <col min="9" max="9" width="106.59765625" style="1" customWidth="1"/>
    <col min="10" max="10" width="122.3984375" style="1" customWidth="1"/>
    <col min="11" max="11" width="70.8984375" style="1" customWidth="1"/>
    <col min="12" max="16384" width="8.796875" style="1"/>
  </cols>
  <sheetData>
    <row r="1" spans="1:11" ht="15.6" x14ac:dyDescent="0.45">
      <c r="A1" s="2" t="s">
        <v>32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4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spans="1:11" x14ac:dyDescent="0.45">
      <c r="A3" s="1" t="s">
        <v>12</v>
      </c>
      <c r="B3" s="1" t="s">
        <v>12</v>
      </c>
      <c r="C3" s="1" t="s">
        <v>13</v>
      </c>
      <c r="D3" s="1" t="s">
        <v>14</v>
      </c>
      <c r="E3" s="1" t="s">
        <v>15</v>
      </c>
      <c r="F3" s="3">
        <v>2.96949</v>
      </c>
      <c r="G3" s="4">
        <v>94.39</v>
      </c>
      <c r="H3" s="4">
        <v>4.7</v>
      </c>
      <c r="I3" s="4" t="s">
        <v>16</v>
      </c>
      <c r="J3" s="1" t="s">
        <v>17</v>
      </c>
      <c r="K3" s="1" t="s">
        <v>18</v>
      </c>
    </row>
    <row r="4" spans="1:11" x14ac:dyDescent="0.45">
      <c r="A4" s="1" t="s">
        <v>19</v>
      </c>
      <c r="B4" s="1" t="s">
        <v>20</v>
      </c>
      <c r="C4" s="1" t="s">
        <v>21</v>
      </c>
      <c r="D4" s="1" t="s">
        <v>22</v>
      </c>
      <c r="E4" s="1" t="s">
        <v>23</v>
      </c>
      <c r="F4" s="3">
        <v>1.8329800000000001</v>
      </c>
      <c r="G4" s="4">
        <v>76.87</v>
      </c>
      <c r="H4" s="4">
        <v>3.42</v>
      </c>
      <c r="I4" s="4" t="s">
        <v>24</v>
      </c>
      <c r="J4" s="1" t="s">
        <v>25</v>
      </c>
      <c r="K4" s="1" t="s">
        <v>26</v>
      </c>
    </row>
    <row r="5" spans="1:11" x14ac:dyDescent="0.45">
      <c r="A5" s="1" t="s">
        <v>27</v>
      </c>
      <c r="B5" s="1" t="s">
        <v>28</v>
      </c>
      <c r="C5" s="1" t="s">
        <v>29</v>
      </c>
      <c r="D5" s="1" t="s">
        <v>30</v>
      </c>
      <c r="E5" s="1" t="s">
        <v>31</v>
      </c>
      <c r="F5" s="3">
        <v>2.62114</v>
      </c>
      <c r="G5" s="4">
        <v>93.37</v>
      </c>
      <c r="H5" s="4">
        <v>2.56</v>
      </c>
      <c r="I5" s="4" t="s">
        <v>16</v>
      </c>
      <c r="J5" s="1" t="s">
        <v>32</v>
      </c>
      <c r="K5" s="1" t="s">
        <v>33</v>
      </c>
    </row>
    <row r="6" spans="1:11" x14ac:dyDescent="0.45">
      <c r="A6" s="1" t="s">
        <v>34</v>
      </c>
      <c r="B6" s="1" t="s">
        <v>35</v>
      </c>
      <c r="C6" s="1" t="s">
        <v>36</v>
      </c>
      <c r="D6" s="1" t="s">
        <v>37</v>
      </c>
      <c r="E6" s="1" t="s">
        <v>38</v>
      </c>
      <c r="F6" s="3">
        <v>2.3934700000000002</v>
      </c>
      <c r="G6" s="4">
        <v>87.84</v>
      </c>
      <c r="H6" s="4">
        <v>0.85</v>
      </c>
      <c r="I6" s="4" t="s">
        <v>16</v>
      </c>
      <c r="J6" s="1" t="s">
        <v>39</v>
      </c>
      <c r="K6" s="1" t="s">
        <v>40</v>
      </c>
    </row>
    <row r="7" spans="1:11" x14ac:dyDescent="0.45">
      <c r="A7" s="1" t="s">
        <v>41</v>
      </c>
      <c r="B7" s="1" t="s">
        <v>42</v>
      </c>
      <c r="C7" s="1" t="s">
        <v>43</v>
      </c>
      <c r="D7" s="1" t="s">
        <v>44</v>
      </c>
      <c r="E7" s="1" t="s">
        <v>45</v>
      </c>
      <c r="F7" s="3">
        <v>2.6477499999999998</v>
      </c>
      <c r="G7" s="4">
        <v>96.53</v>
      </c>
      <c r="H7" s="4">
        <v>2.56</v>
      </c>
      <c r="I7" s="4" t="s">
        <v>24</v>
      </c>
      <c r="J7" s="1" t="s">
        <v>46</v>
      </c>
      <c r="K7" s="1" t="s">
        <v>47</v>
      </c>
    </row>
    <row r="8" spans="1:11" x14ac:dyDescent="0.45">
      <c r="A8" s="1" t="s">
        <v>48</v>
      </c>
      <c r="B8" s="1" t="s">
        <v>49</v>
      </c>
      <c r="C8" s="1" t="s">
        <v>50</v>
      </c>
      <c r="D8" s="1" t="s">
        <v>51</v>
      </c>
      <c r="E8" s="1" t="s">
        <v>52</v>
      </c>
      <c r="F8" s="3">
        <v>1.72593</v>
      </c>
      <c r="G8" s="4">
        <v>94.82</v>
      </c>
      <c r="H8" s="4">
        <v>2.56</v>
      </c>
      <c r="I8" s="4" t="s">
        <v>24</v>
      </c>
      <c r="J8" s="1" t="s">
        <v>53</v>
      </c>
      <c r="K8" s="1" t="s">
        <v>54</v>
      </c>
    </row>
    <row r="9" spans="1:11" x14ac:dyDescent="0.45">
      <c r="A9" s="1" t="s">
        <v>55</v>
      </c>
      <c r="B9" s="1" t="s">
        <v>56</v>
      </c>
      <c r="C9" s="1" t="s">
        <v>57</v>
      </c>
      <c r="D9" s="1" t="s">
        <v>58</v>
      </c>
      <c r="E9" s="1" t="s">
        <v>59</v>
      </c>
      <c r="F9" s="3">
        <v>2.0393400000000002</v>
      </c>
      <c r="G9" s="4">
        <v>69.680000000000007</v>
      </c>
      <c r="H9" s="4">
        <v>2.99</v>
      </c>
      <c r="I9" s="4" t="s">
        <v>24</v>
      </c>
      <c r="J9" s="1" t="s">
        <v>60</v>
      </c>
      <c r="K9" s="1" t="s">
        <v>61</v>
      </c>
    </row>
    <row r="10" spans="1:11" x14ac:dyDescent="0.45">
      <c r="A10" s="1" t="s">
        <v>62</v>
      </c>
      <c r="B10" s="1" t="s">
        <v>63</v>
      </c>
      <c r="C10" s="1" t="s">
        <v>64</v>
      </c>
      <c r="D10" s="1" t="s">
        <v>65</v>
      </c>
      <c r="E10" s="1" t="s">
        <v>66</v>
      </c>
      <c r="F10" s="3">
        <v>1.61202</v>
      </c>
      <c r="G10" s="4">
        <v>71.22</v>
      </c>
      <c r="H10" s="4">
        <v>3.42</v>
      </c>
      <c r="I10" s="4" t="s">
        <v>67</v>
      </c>
      <c r="J10" s="1" t="s">
        <v>68</v>
      </c>
      <c r="K10" s="1" t="s">
        <v>69</v>
      </c>
    </row>
    <row r="11" spans="1:11" x14ac:dyDescent="0.45">
      <c r="A11" s="1" t="s">
        <v>70</v>
      </c>
      <c r="B11" s="1" t="s">
        <v>71</v>
      </c>
      <c r="C11" s="1" t="s">
        <v>72</v>
      </c>
      <c r="D11" s="1" t="s">
        <v>22</v>
      </c>
      <c r="E11" s="1" t="s">
        <v>73</v>
      </c>
      <c r="F11" s="3">
        <v>1.7784500000000001</v>
      </c>
      <c r="G11" s="4">
        <v>70.44</v>
      </c>
      <c r="H11" s="4">
        <v>2.64</v>
      </c>
      <c r="I11" s="4" t="s">
        <v>24</v>
      </c>
      <c r="J11" s="1" t="s">
        <v>74</v>
      </c>
      <c r="K11" s="1" t="s">
        <v>26</v>
      </c>
    </row>
    <row r="12" spans="1:11" x14ac:dyDescent="0.45">
      <c r="A12" s="1" t="s">
        <v>75</v>
      </c>
      <c r="B12" s="1" t="s">
        <v>76</v>
      </c>
      <c r="C12" s="1" t="s">
        <v>77</v>
      </c>
      <c r="D12" s="1" t="s">
        <v>22</v>
      </c>
      <c r="E12" s="1" t="s">
        <v>78</v>
      </c>
      <c r="F12" s="3">
        <v>1.63574</v>
      </c>
      <c r="G12" s="4">
        <v>66.849999999999994</v>
      </c>
      <c r="H12" s="4">
        <v>1.71</v>
      </c>
      <c r="I12" s="4" t="s">
        <v>24</v>
      </c>
      <c r="J12" s="1" t="s">
        <v>79</v>
      </c>
      <c r="K12" s="1" t="s">
        <v>80</v>
      </c>
    </row>
    <row r="13" spans="1:11" x14ac:dyDescent="0.45">
      <c r="A13" s="1" t="s">
        <v>81</v>
      </c>
      <c r="B13" s="1" t="s">
        <v>82</v>
      </c>
      <c r="C13" s="1" t="s">
        <v>83</v>
      </c>
      <c r="D13" s="1" t="s">
        <v>30</v>
      </c>
      <c r="E13" s="1" t="s">
        <v>84</v>
      </c>
      <c r="F13" s="3">
        <v>2.5289899999999998</v>
      </c>
      <c r="G13" s="4">
        <v>91.4</v>
      </c>
      <c r="H13" s="4">
        <v>2.71</v>
      </c>
      <c r="I13" s="4" t="s">
        <v>16</v>
      </c>
      <c r="J13" s="1" t="s">
        <v>85</v>
      </c>
      <c r="K13" s="1" t="s">
        <v>33</v>
      </c>
    </row>
    <row r="14" spans="1:11" x14ac:dyDescent="0.45">
      <c r="A14" s="1" t="s">
        <v>86</v>
      </c>
      <c r="B14" s="1" t="s">
        <v>87</v>
      </c>
      <c r="C14" s="1" t="s">
        <v>88</v>
      </c>
      <c r="D14" s="1" t="s">
        <v>89</v>
      </c>
      <c r="E14" s="1" t="s">
        <v>90</v>
      </c>
      <c r="F14" s="3">
        <v>2.0246400000000002</v>
      </c>
      <c r="G14" s="4">
        <v>67.25</v>
      </c>
      <c r="H14" s="4">
        <v>2.56</v>
      </c>
      <c r="I14" s="4" t="s">
        <v>16</v>
      </c>
      <c r="J14" s="1" t="s">
        <v>91</v>
      </c>
      <c r="K14" s="1" t="s">
        <v>92</v>
      </c>
    </row>
    <row r="15" spans="1:11" x14ac:dyDescent="0.45">
      <c r="A15" s="1" t="s">
        <v>93</v>
      </c>
      <c r="B15" s="1" t="s">
        <v>94</v>
      </c>
      <c r="C15" s="1" t="s">
        <v>95</v>
      </c>
      <c r="D15" s="1" t="s">
        <v>96</v>
      </c>
      <c r="E15" s="1" t="s">
        <v>97</v>
      </c>
      <c r="F15" s="3">
        <v>2.10995</v>
      </c>
      <c r="G15" s="4">
        <v>68.23</v>
      </c>
      <c r="H15" s="4">
        <v>2.74</v>
      </c>
      <c r="I15" s="4" t="s">
        <v>98</v>
      </c>
      <c r="J15" s="1" t="s">
        <v>99</v>
      </c>
      <c r="K15" s="1" t="s">
        <v>319</v>
      </c>
    </row>
    <row r="16" spans="1:11" x14ac:dyDescent="0.45">
      <c r="A16" s="1" t="s">
        <v>100</v>
      </c>
      <c r="B16" s="1" t="s">
        <v>101</v>
      </c>
      <c r="C16" s="1" t="s">
        <v>102</v>
      </c>
      <c r="D16" s="1" t="s">
        <v>96</v>
      </c>
      <c r="E16" s="1" t="s">
        <v>103</v>
      </c>
      <c r="F16" s="3">
        <v>2.7086600000000001</v>
      </c>
      <c r="G16" s="4">
        <v>92.31</v>
      </c>
      <c r="H16" s="4">
        <v>3.42</v>
      </c>
      <c r="I16" s="4" t="s">
        <v>98</v>
      </c>
      <c r="J16" s="1" t="s">
        <v>104</v>
      </c>
      <c r="K16" s="1" t="s">
        <v>105</v>
      </c>
    </row>
    <row r="17" spans="1:11" x14ac:dyDescent="0.45">
      <c r="A17" s="1" t="s">
        <v>106</v>
      </c>
      <c r="B17" s="1" t="s">
        <v>107</v>
      </c>
      <c r="C17" s="1" t="s">
        <v>108</v>
      </c>
      <c r="D17" s="1" t="s">
        <v>58</v>
      </c>
      <c r="E17" s="1" t="s">
        <v>109</v>
      </c>
      <c r="F17" s="3">
        <v>1.79532</v>
      </c>
      <c r="G17" s="4">
        <v>72.77</v>
      </c>
      <c r="H17" s="4">
        <v>2.19</v>
      </c>
      <c r="I17" s="4" t="s">
        <v>24</v>
      </c>
      <c r="J17" s="1" t="s">
        <v>110</v>
      </c>
      <c r="K17" s="1" t="s">
        <v>61</v>
      </c>
    </row>
    <row r="18" spans="1:11" x14ac:dyDescent="0.45">
      <c r="A18" s="1" t="s">
        <v>111</v>
      </c>
      <c r="B18" s="1" t="s">
        <v>112</v>
      </c>
      <c r="C18" s="1" t="s">
        <v>113</v>
      </c>
      <c r="D18" s="1" t="s">
        <v>22</v>
      </c>
      <c r="E18" s="1" t="s">
        <v>114</v>
      </c>
      <c r="F18" s="3">
        <v>1.5842499999999999</v>
      </c>
      <c r="G18" s="4">
        <v>67.17</v>
      </c>
      <c r="H18" s="4">
        <v>3.42</v>
      </c>
      <c r="I18" s="4" t="s">
        <v>16</v>
      </c>
      <c r="J18" s="1" t="s">
        <v>115</v>
      </c>
      <c r="K18" s="1" t="s">
        <v>116</v>
      </c>
    </row>
    <row r="19" spans="1:11" x14ac:dyDescent="0.45">
      <c r="A19" s="1" t="s">
        <v>117</v>
      </c>
      <c r="B19" s="1" t="s">
        <v>118</v>
      </c>
      <c r="C19" s="1" t="s">
        <v>119</v>
      </c>
      <c r="D19" s="1" t="s">
        <v>120</v>
      </c>
      <c r="E19" s="1" t="s">
        <v>121</v>
      </c>
      <c r="F19" s="3">
        <v>2.07761</v>
      </c>
      <c r="G19" s="4">
        <v>73.45</v>
      </c>
      <c r="H19" s="4">
        <v>2.14</v>
      </c>
      <c r="I19" s="4" t="s">
        <v>122</v>
      </c>
      <c r="J19" s="1" t="s">
        <v>123</v>
      </c>
      <c r="K19" s="1" t="s">
        <v>124</v>
      </c>
    </row>
    <row r="20" spans="1:11" x14ac:dyDescent="0.45">
      <c r="A20" s="1" t="s">
        <v>125</v>
      </c>
      <c r="B20" s="1" t="s">
        <v>126</v>
      </c>
      <c r="C20" s="1" t="s">
        <v>127</v>
      </c>
      <c r="D20" s="1" t="s">
        <v>37</v>
      </c>
      <c r="E20" s="1" t="s">
        <v>128</v>
      </c>
      <c r="F20" s="3">
        <v>3.1238000000000001</v>
      </c>
      <c r="G20" s="4">
        <v>87.61</v>
      </c>
      <c r="H20" s="4">
        <v>3.47</v>
      </c>
      <c r="I20" s="4" t="s">
        <v>16</v>
      </c>
      <c r="J20" s="1" t="s">
        <v>129</v>
      </c>
      <c r="K20" s="1" t="s">
        <v>40</v>
      </c>
    </row>
    <row r="21" spans="1:11" x14ac:dyDescent="0.45">
      <c r="A21" s="1" t="s">
        <v>130</v>
      </c>
      <c r="B21" s="1" t="s">
        <v>131</v>
      </c>
      <c r="C21" s="1" t="s">
        <v>132</v>
      </c>
      <c r="D21" s="1" t="s">
        <v>37</v>
      </c>
      <c r="E21" s="1" t="s">
        <v>133</v>
      </c>
      <c r="F21" s="3">
        <v>3.3670200000000001</v>
      </c>
      <c r="G21" s="4">
        <v>96.53</v>
      </c>
      <c r="H21" s="4">
        <v>2.56</v>
      </c>
      <c r="I21" s="4" t="s">
        <v>16</v>
      </c>
      <c r="J21" s="1" t="s">
        <v>134</v>
      </c>
      <c r="K21" s="1" t="s">
        <v>40</v>
      </c>
    </row>
    <row r="22" spans="1:11" x14ac:dyDescent="0.45">
      <c r="A22" s="1" t="s">
        <v>135</v>
      </c>
      <c r="B22" s="1" t="s">
        <v>136</v>
      </c>
      <c r="C22" s="1" t="s">
        <v>137</v>
      </c>
      <c r="D22" s="1" t="s">
        <v>138</v>
      </c>
      <c r="E22" s="1" t="s">
        <v>139</v>
      </c>
      <c r="F22" s="3">
        <v>2.0141300000000002</v>
      </c>
      <c r="G22" s="4">
        <v>82.75</v>
      </c>
      <c r="H22" s="4">
        <v>2.56</v>
      </c>
      <c r="I22" s="4" t="s">
        <v>24</v>
      </c>
      <c r="J22" s="1" t="s">
        <v>140</v>
      </c>
      <c r="K22" s="1" t="s">
        <v>141</v>
      </c>
    </row>
    <row r="23" spans="1:11" x14ac:dyDescent="0.45">
      <c r="A23" s="1" t="s">
        <v>142</v>
      </c>
      <c r="B23" s="1" t="s">
        <v>143</v>
      </c>
      <c r="C23" s="1" t="s">
        <v>144</v>
      </c>
      <c r="D23" s="1" t="s">
        <v>96</v>
      </c>
      <c r="E23" s="1" t="s">
        <v>145</v>
      </c>
      <c r="F23" s="3">
        <v>2.10609</v>
      </c>
      <c r="G23" s="4">
        <v>73.97</v>
      </c>
      <c r="H23" s="4">
        <v>3.19</v>
      </c>
      <c r="I23" s="4" t="s">
        <v>98</v>
      </c>
      <c r="J23" s="1" t="s">
        <v>146</v>
      </c>
      <c r="K23" s="1" t="s">
        <v>147</v>
      </c>
    </row>
    <row r="24" spans="1:11" x14ac:dyDescent="0.45">
      <c r="A24" s="1" t="s">
        <v>148</v>
      </c>
      <c r="B24" s="1" t="s">
        <v>149</v>
      </c>
      <c r="C24" s="1" t="s">
        <v>150</v>
      </c>
      <c r="D24" s="1" t="s">
        <v>138</v>
      </c>
      <c r="E24" s="1" t="s">
        <v>151</v>
      </c>
      <c r="F24" s="3">
        <v>1.7570600000000001</v>
      </c>
      <c r="G24" s="4">
        <v>58.97</v>
      </c>
      <c r="H24" s="4">
        <v>1.76</v>
      </c>
      <c r="I24" s="4" t="s">
        <v>24</v>
      </c>
      <c r="J24" s="1" t="s">
        <v>152</v>
      </c>
      <c r="K24" s="1" t="s">
        <v>141</v>
      </c>
    </row>
    <row r="25" spans="1:11" ht="15.6" x14ac:dyDescent="0.45">
      <c r="A25" s="1" t="s">
        <v>238</v>
      </c>
      <c r="B25" s="12" t="s">
        <v>237</v>
      </c>
      <c r="C25" s="1" t="s">
        <v>153</v>
      </c>
      <c r="D25" s="1" t="s">
        <v>154</v>
      </c>
      <c r="E25" s="1" t="s">
        <v>155</v>
      </c>
      <c r="F25" s="3">
        <v>3.0777100000000002</v>
      </c>
      <c r="G25" s="4">
        <v>94.87</v>
      </c>
      <c r="H25" s="4">
        <v>3.85</v>
      </c>
      <c r="I25" s="4" t="s">
        <v>156</v>
      </c>
      <c r="J25" s="1" t="s">
        <v>157</v>
      </c>
    </row>
    <row r="26" spans="1:11" x14ac:dyDescent="0.45">
      <c r="A26" s="1" t="s">
        <v>158</v>
      </c>
      <c r="B26" s="1" t="s">
        <v>159</v>
      </c>
      <c r="C26" s="1" t="s">
        <v>160</v>
      </c>
      <c r="D26" s="1" t="s">
        <v>58</v>
      </c>
      <c r="E26" s="1" t="s">
        <v>161</v>
      </c>
      <c r="F26" s="3">
        <v>2.02617</v>
      </c>
      <c r="G26" s="4">
        <v>87.62</v>
      </c>
      <c r="H26" s="4">
        <v>3.42</v>
      </c>
      <c r="I26" s="4" t="s">
        <v>16</v>
      </c>
      <c r="J26" s="1" t="s">
        <v>162</v>
      </c>
      <c r="K26" s="1" t="s">
        <v>40</v>
      </c>
    </row>
    <row r="27" spans="1:11" x14ac:dyDescent="0.45">
      <c r="A27" s="1" t="s">
        <v>163</v>
      </c>
      <c r="B27" s="1" t="s">
        <v>164</v>
      </c>
      <c r="C27" s="1" t="s">
        <v>165</v>
      </c>
      <c r="D27" s="1" t="s">
        <v>166</v>
      </c>
      <c r="E27" s="1" t="s">
        <v>167</v>
      </c>
      <c r="F27" s="3">
        <v>1.8838299999999999</v>
      </c>
      <c r="G27" s="4">
        <v>74.760000000000005</v>
      </c>
      <c r="H27" s="4">
        <v>0</v>
      </c>
      <c r="I27" s="4" t="s">
        <v>16</v>
      </c>
      <c r="J27" s="1" t="s">
        <v>168</v>
      </c>
      <c r="K27" s="1" t="s">
        <v>169</v>
      </c>
    </row>
    <row r="28" spans="1:11" x14ac:dyDescent="0.45">
      <c r="A28" s="1" t="s">
        <v>170</v>
      </c>
      <c r="B28" s="1" t="s">
        <v>171</v>
      </c>
      <c r="C28" s="1" t="s">
        <v>172</v>
      </c>
      <c r="D28" s="1" t="s">
        <v>166</v>
      </c>
      <c r="E28" s="1" t="s">
        <v>173</v>
      </c>
      <c r="F28" s="3">
        <v>1.5867500000000001</v>
      </c>
      <c r="G28" s="4">
        <v>80.290000000000006</v>
      </c>
      <c r="H28" s="4">
        <v>0.85</v>
      </c>
      <c r="I28" s="4" t="s">
        <v>16</v>
      </c>
      <c r="J28" s="1" t="s">
        <v>174</v>
      </c>
      <c r="K28" s="1" t="s">
        <v>175</v>
      </c>
    </row>
    <row r="29" spans="1:11" x14ac:dyDescent="0.45">
      <c r="A29" s="1" t="s">
        <v>176</v>
      </c>
      <c r="B29" s="1" t="s">
        <v>177</v>
      </c>
      <c r="C29" s="1" t="s">
        <v>178</v>
      </c>
      <c r="D29" s="1" t="s">
        <v>96</v>
      </c>
      <c r="E29" s="1" t="s">
        <v>179</v>
      </c>
      <c r="F29" s="3">
        <v>2.5660799999999999</v>
      </c>
      <c r="G29" s="4">
        <v>89.69</v>
      </c>
      <c r="H29" s="4">
        <v>0.43</v>
      </c>
      <c r="I29" s="4" t="s">
        <v>98</v>
      </c>
      <c r="J29" s="1" t="s">
        <v>180</v>
      </c>
      <c r="K29" s="1" t="s">
        <v>147</v>
      </c>
    </row>
    <row r="30" spans="1:11" x14ac:dyDescent="0.45">
      <c r="A30" s="5" t="s">
        <v>181</v>
      </c>
      <c r="B30" s="5" t="s">
        <v>182</v>
      </c>
      <c r="C30" s="5" t="s">
        <v>183</v>
      </c>
      <c r="D30" s="5" t="s">
        <v>184</v>
      </c>
      <c r="E30" s="5" t="s">
        <v>185</v>
      </c>
      <c r="F30" s="6">
        <v>2.6372399999999998</v>
      </c>
      <c r="G30" s="7">
        <v>76.98</v>
      </c>
      <c r="H30" s="7">
        <v>0.05</v>
      </c>
      <c r="I30" s="7" t="s">
        <v>16</v>
      </c>
      <c r="J30" s="5" t="s">
        <v>186</v>
      </c>
      <c r="K30" s="5" t="s">
        <v>187</v>
      </c>
    </row>
    <row r="31" spans="1:11" x14ac:dyDescent="0.45">
      <c r="A31" s="5" t="s">
        <v>188</v>
      </c>
      <c r="B31" s="5" t="s">
        <v>189</v>
      </c>
      <c r="C31" s="5" t="s">
        <v>190</v>
      </c>
      <c r="D31" s="5" t="s">
        <v>184</v>
      </c>
      <c r="E31" s="5" t="s">
        <v>191</v>
      </c>
      <c r="F31" s="6">
        <v>3.23346</v>
      </c>
      <c r="G31" s="7">
        <v>88.82</v>
      </c>
      <c r="H31" s="7">
        <v>1.2</v>
      </c>
      <c r="I31" s="7" t="s">
        <v>16</v>
      </c>
      <c r="J31" s="5" t="s">
        <v>186</v>
      </c>
      <c r="K31" s="5" t="s">
        <v>187</v>
      </c>
    </row>
    <row r="32" spans="1:11" x14ac:dyDescent="0.45">
      <c r="A32" s="1" t="s">
        <v>192</v>
      </c>
      <c r="B32" s="1" t="s">
        <v>193</v>
      </c>
      <c r="C32" s="1" t="s">
        <v>194</v>
      </c>
      <c r="D32" s="1" t="s">
        <v>195</v>
      </c>
      <c r="E32" s="1" t="s">
        <v>196</v>
      </c>
      <c r="F32" s="3">
        <v>2.9742000000000002</v>
      </c>
      <c r="G32" s="4">
        <v>99.15</v>
      </c>
      <c r="H32" s="4">
        <v>3.59</v>
      </c>
      <c r="I32" s="4" t="s">
        <v>16</v>
      </c>
      <c r="J32" s="1" t="s">
        <v>197</v>
      </c>
      <c r="K32" s="1" t="s">
        <v>40</v>
      </c>
    </row>
    <row r="33" spans="1:11" x14ac:dyDescent="0.45">
      <c r="A33" s="5" t="s">
        <v>198</v>
      </c>
      <c r="B33" s="5" t="s">
        <v>199</v>
      </c>
      <c r="C33" s="5" t="s">
        <v>200</v>
      </c>
      <c r="D33" s="5" t="s">
        <v>184</v>
      </c>
      <c r="E33" s="5" t="s">
        <v>201</v>
      </c>
      <c r="F33" s="6">
        <v>2.3108499999999998</v>
      </c>
      <c r="G33" s="7">
        <v>73.739999999999995</v>
      </c>
      <c r="H33" s="7">
        <v>0.85</v>
      </c>
      <c r="I33" s="7" t="s">
        <v>16</v>
      </c>
      <c r="J33" s="5" t="s">
        <v>202</v>
      </c>
      <c r="K33" s="5" t="s">
        <v>187</v>
      </c>
    </row>
    <row r="34" spans="1:11" x14ac:dyDescent="0.45">
      <c r="A34" s="1" t="s">
        <v>203</v>
      </c>
      <c r="B34" s="1" t="s">
        <v>204</v>
      </c>
      <c r="C34" s="1" t="s">
        <v>205</v>
      </c>
      <c r="D34" s="1" t="s">
        <v>51</v>
      </c>
      <c r="E34" s="1" t="s">
        <v>206</v>
      </c>
      <c r="F34" s="3">
        <v>1.7474499999999999</v>
      </c>
      <c r="G34" s="4">
        <v>97.33</v>
      </c>
      <c r="H34" s="4">
        <v>1.2</v>
      </c>
      <c r="I34" s="4" t="s">
        <v>67</v>
      </c>
      <c r="J34" s="1" t="s">
        <v>207</v>
      </c>
      <c r="K34" s="1" t="s">
        <v>208</v>
      </c>
    </row>
    <row r="35" spans="1:11" x14ac:dyDescent="0.45">
      <c r="A35" s="5" t="s">
        <v>209</v>
      </c>
      <c r="B35" s="5" t="s">
        <v>210</v>
      </c>
      <c r="C35" s="5" t="s">
        <v>211</v>
      </c>
      <c r="D35" s="5" t="s">
        <v>212</v>
      </c>
      <c r="E35" s="5" t="s">
        <v>213</v>
      </c>
      <c r="F35" s="6">
        <v>2.5721669999999999</v>
      </c>
      <c r="G35" s="7">
        <v>89.88</v>
      </c>
      <c r="H35" s="7">
        <v>4.32</v>
      </c>
      <c r="I35" s="7" t="s">
        <v>98</v>
      </c>
      <c r="J35" s="5" t="s">
        <v>214</v>
      </c>
      <c r="K35" s="5" t="s">
        <v>215</v>
      </c>
    </row>
    <row r="36" spans="1:11" x14ac:dyDescent="0.45">
      <c r="A36" s="1" t="s">
        <v>216</v>
      </c>
      <c r="B36" s="1" t="s">
        <v>217</v>
      </c>
      <c r="C36" s="1" t="s">
        <v>218</v>
      </c>
      <c r="D36" s="1" t="s">
        <v>195</v>
      </c>
      <c r="E36" s="1" t="s">
        <v>219</v>
      </c>
      <c r="F36" s="3">
        <v>2.66811</v>
      </c>
      <c r="G36" s="4">
        <v>87.93</v>
      </c>
      <c r="H36" s="4">
        <v>2.56</v>
      </c>
      <c r="I36" s="4" t="s">
        <v>16</v>
      </c>
      <c r="J36" s="1" t="s">
        <v>220</v>
      </c>
      <c r="K36" s="1" t="s">
        <v>40</v>
      </c>
    </row>
    <row r="37" spans="1:11" s="8" customFormat="1" x14ac:dyDescent="0.45">
      <c r="A37" s="14" t="s">
        <v>0</v>
      </c>
      <c r="B37" s="14" t="s">
        <v>221</v>
      </c>
      <c r="C37" s="14"/>
      <c r="D37" s="14"/>
      <c r="E37" s="14"/>
      <c r="F37" s="15">
        <v>2.014408</v>
      </c>
      <c r="G37" s="16">
        <v>90.5</v>
      </c>
      <c r="H37" s="16">
        <v>3.59</v>
      </c>
      <c r="I37" s="16" t="s">
        <v>222</v>
      </c>
      <c r="J37" s="14" t="s">
        <v>223</v>
      </c>
      <c r="K37" s="14" t="s">
        <v>224</v>
      </c>
    </row>
    <row r="38" spans="1:11" x14ac:dyDescent="0.45">
      <c r="A38" s="1" t="s">
        <v>225</v>
      </c>
      <c r="B38" s="1" t="s">
        <v>226</v>
      </c>
      <c r="C38" s="1" t="s">
        <v>227</v>
      </c>
      <c r="D38" s="1" t="s">
        <v>195</v>
      </c>
      <c r="E38" s="1" t="s">
        <v>228</v>
      </c>
      <c r="F38" s="3">
        <v>2.1864499999999998</v>
      </c>
      <c r="G38" s="4">
        <v>83.48</v>
      </c>
      <c r="H38" s="4">
        <v>1.76</v>
      </c>
      <c r="I38" s="4" t="s">
        <v>16</v>
      </c>
      <c r="J38" s="1" t="s">
        <v>229</v>
      </c>
      <c r="K38" s="1" t="s">
        <v>40</v>
      </c>
    </row>
    <row r="39" spans="1:11" x14ac:dyDescent="0.45">
      <c r="A39" s="9" t="s">
        <v>230</v>
      </c>
      <c r="B39" s="9" t="s">
        <v>231</v>
      </c>
      <c r="C39" s="9" t="s">
        <v>232</v>
      </c>
      <c r="D39" s="9" t="s">
        <v>184</v>
      </c>
      <c r="E39" s="9" t="s">
        <v>233</v>
      </c>
      <c r="F39" s="10">
        <v>2.6450100000000001</v>
      </c>
      <c r="G39" s="11">
        <v>79.81</v>
      </c>
      <c r="H39" s="11">
        <v>1.71</v>
      </c>
      <c r="I39" s="11" t="s">
        <v>16</v>
      </c>
      <c r="J39" s="9" t="s">
        <v>234</v>
      </c>
      <c r="K39" s="9" t="s">
        <v>235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</dc:creator>
  <cp:lastModifiedBy>windo</cp:lastModifiedBy>
  <dcterms:created xsi:type="dcterms:W3CDTF">2022-05-19T13:42:53Z</dcterms:created>
  <dcterms:modified xsi:type="dcterms:W3CDTF">2023-04-23T09:39:07Z</dcterms:modified>
</cp:coreProperties>
</file>